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bmrn.sharepoint.com/sites/RDD/d/Human Genetics/Manuscripts/Height/NatCom1/editorial/submit/"/>
    </mc:Choice>
  </mc:AlternateContent>
  <xr:revisionPtr revIDLastSave="6" documentId="8_{83E5D326-DC3D-0143-9323-AB40F0BD7CCB}" xr6:coauthVersionLast="46" xr6:coauthVersionMax="46" xr10:uidLastSave="{0EFCF64D-EAFF-7E42-8B26-C4AF8186C1F2}"/>
  <bookViews>
    <workbookView xWindow="35380" yWindow="3580" windowWidth="26840" windowHeight="15940" xr2:uid="{D7C3452F-6E50-9346-8627-FF18A55B483A}"/>
  </bookViews>
  <sheets>
    <sheet name="Supplementary Data 6" sheetId="1" r:id="rId1"/>
    <sheet name="Sheet1" sheetId="2" state="hidden" r:id="rId2"/>
  </sheets>
  <definedNames>
    <definedName name="_xlnm._FilterDatabase" localSheetId="0" hidden="1">'Supplementary Data 6'!$B$3:$L$611</definedName>
    <definedName name="_xlnm.Print_Area" localSheetId="0">'Supplementary Data 6'!$B$1:$M$611</definedName>
    <definedName name="_xlnm.Print_Titles" localSheetId="0">'Supplementary Data 6'!$1: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" i="1" l="1"/>
</calcChain>
</file>

<file path=xl/sharedStrings.xml><?xml version="1.0" encoding="utf-8"?>
<sst xmlns="http://schemas.openxmlformats.org/spreadsheetml/2006/main" count="4930" uniqueCount="1883">
  <si>
    <t xml:space="preserve">Genetic variants found in five genes </t>
  </si>
  <si>
    <t>key</t>
  </si>
  <si>
    <t>chr</t>
  </si>
  <si>
    <t>position</t>
  </si>
  <si>
    <t>alleles</t>
  </si>
  <si>
    <t>AC</t>
  </si>
  <si>
    <t>Consequence</t>
  </si>
  <si>
    <t>Impact</t>
  </si>
  <si>
    <t>Variant_class</t>
  </si>
  <si>
    <t>Gene symbol</t>
  </si>
  <si>
    <t>hgvsc</t>
  </si>
  <si>
    <t>hgvsp</t>
  </si>
  <si>
    <t>gnomad_af</t>
  </si>
  <si>
    <t>ALA56VAL</t>
  </si>
  <si>
    <t>['G', 'A']</t>
  </si>
  <si>
    <t>['missense_variant']</t>
  </si>
  <si>
    <t>MODERATE</t>
  </si>
  <si>
    <t>SNV</t>
  </si>
  <si>
    <t>NPPC</t>
  </si>
  <si>
    <t>ENST00000409852.2:c.167C&gt;T</t>
  </si>
  <si>
    <t>ENSP00000387159.1:p.Ala56Val</t>
  </si>
  <si>
    <t>ARG76SER</t>
  </si>
  <si>
    <t>['G', 'T']</t>
  </si>
  <si>
    <t>ENST00000409852.2:c.226C&gt;A</t>
  </si>
  <si>
    <t>ENSP00000387159.1:p.Arg76Ser</t>
  </si>
  <si>
    <t>LYS52DEL</t>
  </si>
  <si>
    <t>['CCTT', 'C']</t>
  </si>
  <si>
    <t>['inframe_deletion']</t>
  </si>
  <si>
    <t>deletion</t>
  </si>
  <si>
    <t>ENST00000409852.2:c.154_156del</t>
  </si>
  <si>
    <t>ENSP00000387159.1:p.Lys52del</t>
  </si>
  <si>
    <t>GLN50ARG</t>
  </si>
  <si>
    <t>['T', 'C']</t>
  </si>
  <si>
    <t>ENST00000409852.2:c.149A&gt;G</t>
  </si>
  <si>
    <t>ENSP00000387159.1:p.Gln50Arg</t>
  </si>
  <si>
    <t>TYR98ASP</t>
  </si>
  <si>
    <t>['A', 'C']</t>
  </si>
  <si>
    <t>ENST00000409852.2:c.292T&gt;G</t>
  </si>
  <si>
    <t>ENSP00000387159.1:p.Tyr98Asp</t>
  </si>
  <si>
    <t>ALA95SER</t>
  </si>
  <si>
    <t>['C', 'A']</t>
  </si>
  <si>
    <t>ENST00000409852.2:c.283G&gt;T</t>
  </si>
  <si>
    <t>ENSP00000387159.1:p.Ala95Ser</t>
  </si>
  <si>
    <t>GLY119ARG</t>
  </si>
  <si>
    <t>['C', 'G']</t>
  </si>
  <si>
    <t>ENST00000409852.2:c.355G&gt;C</t>
  </si>
  <si>
    <t>ENSP00000387159.1:p.Gly119Arg</t>
  </si>
  <si>
    <t>SER107TYRFSTER37</t>
  </si>
  <si>
    <t>['G', 'GT']</t>
  </si>
  <si>
    <t>['frameshift_variant']</t>
  </si>
  <si>
    <t>HIGH</t>
  </si>
  <si>
    <t>insertion</t>
  </si>
  <si>
    <t>ENST00000409852.2:c.319_320insA</t>
  </si>
  <si>
    <t>ENSP00000387159.1:p.Ser107TyrfsTer37</t>
  </si>
  <si>
    <t>TYR98CYS</t>
  </si>
  <si>
    <t>ENST00000409852.2:c.293A&gt;G</t>
  </si>
  <si>
    <t>ENSP00000387159.1:p.Tyr98Cys</t>
  </si>
  <si>
    <t>PRO93SER</t>
  </si>
  <si>
    <t>ENST00000409852.2:c.277C&gt;T</t>
  </si>
  <si>
    <t>ENSP00000387159.1:p.Pro93Ser</t>
  </si>
  <si>
    <t>LEU89GLN</t>
  </si>
  <si>
    <t>['A', 'T']</t>
  </si>
  <si>
    <t>ENST00000409852.2:c.266T&gt;A</t>
  </si>
  <si>
    <t>ENSP00000387159.1:p.Leu89Gln</t>
  </si>
  <si>
    <t>ALA86PRO</t>
  </si>
  <si>
    <t>ENST00000409852.2:c.256G&gt;C</t>
  </si>
  <si>
    <t>ENSP00000387159.1:p.Ala86Pro</t>
  </si>
  <si>
    <t>TRP85ARG</t>
  </si>
  <si>
    <t>['A', 'G']</t>
  </si>
  <si>
    <t>ENST00000409852.2:c.253T&gt;C</t>
  </si>
  <si>
    <t>ENSP00000387159.1:p.Trp85Arg</t>
  </si>
  <si>
    <t>ASP74GLU</t>
  </si>
  <si>
    <t>['G', 'C']</t>
  </si>
  <si>
    <t>ENST00000409852.2:c.222C&gt;G</t>
  </si>
  <si>
    <t>ENSP00000387159.1:p.Asp74Glu</t>
  </si>
  <si>
    <t>ARG70LEU</t>
  </si>
  <si>
    <t>ENST00000409852.2:c.209G&gt;T</t>
  </si>
  <si>
    <t>ENSP00000387159.1:p.Arg70Leu</t>
  </si>
  <si>
    <t>SER69TER</t>
  </si>
  <si>
    <t>['stop_gained']</t>
  </si>
  <si>
    <t>ENST00000409852.2:c.206C&gt;A</t>
  </si>
  <si>
    <t>ENSP00000387159.1:p.Ser69Ter</t>
  </si>
  <si>
    <t>ASP54TYR</t>
  </si>
  <si>
    <t>ENST00000409852.2:c.160G&gt;T</t>
  </si>
  <si>
    <t>ENSP00000387159.1:p.Asp54Tyr</t>
  </si>
  <si>
    <t>GLY53SER</t>
  </si>
  <si>
    <t>['C', 'T']</t>
  </si>
  <si>
    <t>ENST00000409852.2:c.157G&gt;A</t>
  </si>
  <si>
    <t>ENSP00000387159.1:p.Gly53Ser</t>
  </si>
  <si>
    <t>GLY48VAL</t>
  </si>
  <si>
    <t>ENST00000409852.2:c.143G&gt;T</t>
  </si>
  <si>
    <t>ENSP00000387159.1:p.Gly48Val</t>
  </si>
  <si>
    <t>ALA46GLY</t>
  </si>
  <si>
    <t>ENST00000409852.2:c.137C&gt;G</t>
  </si>
  <si>
    <t>ENSP00000387159.1:p.Ala46Gly</t>
  </si>
  <si>
    <t>ARG33GLN</t>
  </si>
  <si>
    <t>ENST00000409852.2:c.98G&gt;A</t>
  </si>
  <si>
    <t>ENSP00000387159.1:p.Arg33Gln</t>
  </si>
  <si>
    <t>PRO32LEU</t>
  </si>
  <si>
    <t>ENST00000409852.2:c.95C&gt;T</t>
  </si>
  <si>
    <t>ENSP00000387159.1:p.Pro32Leu</t>
  </si>
  <si>
    <t>SER21PRO</t>
  </si>
  <si>
    <t>ENST00000409852.2:c.61T&gt;C</t>
  </si>
  <si>
    <t>ENSP00000387159.1:p.Ser21Pro</t>
  </si>
  <si>
    <t>SER17CYS</t>
  </si>
  <si>
    <t>ENST00000409852.2:c.50C&gt;G</t>
  </si>
  <si>
    <t>ENSP00000387159.1:p.Ser17Cys</t>
  </si>
  <si>
    <t>THR14_LEU16DUP</t>
  </si>
  <si>
    <t>['A', 'AGAGCAGCGT']</t>
  </si>
  <si>
    <t>['inframe_insertion']</t>
  </si>
  <si>
    <t>ENST00000409852.2:c.40_48dup</t>
  </si>
  <si>
    <t>ENSP00000387159.1:p.Thr14_Leu16dup</t>
  </si>
  <si>
    <t>PRO260LEU</t>
  </si>
  <si>
    <t>FGFR3</t>
  </si>
  <si>
    <t>ENST00000340107.8:c.779C&gt;T</t>
  </si>
  <si>
    <t>ENSP00000339824.4:p.Pro260Leu</t>
  </si>
  <si>
    <t>VAL50PHE</t>
  </si>
  <si>
    <t>ENST00000340107.8:c.148G&gt;T</t>
  </si>
  <si>
    <t>ENSP00000339824.4:p.Val50Phe</t>
  </si>
  <si>
    <t>ARG238GLN</t>
  </si>
  <si>
    <t>ENST00000340107.8:c.713G&gt;A</t>
  </si>
  <si>
    <t>ENSP00000339824.4:p.Arg238Gln</t>
  </si>
  <si>
    <t>ILE416MET</t>
  </si>
  <si>
    <t>ENST00000340107.8:c.1248C&gt;G</t>
  </si>
  <si>
    <t>ENSP00000339824.4:p.Ile416Met</t>
  </si>
  <si>
    <t>ALA571VAL</t>
  </si>
  <si>
    <t>ENST00000340107.8:c.1712C&gt;T</t>
  </si>
  <si>
    <t>ENSP00000339824.4:p.Ala571Val</t>
  </si>
  <si>
    <t>SER766LEU</t>
  </si>
  <si>
    <t>ENST00000340107.8:c.2297C&gt;T</t>
  </si>
  <si>
    <t>ENSP00000339824.4:p.Ser766Leu</t>
  </si>
  <si>
    <t>GLU135LYS</t>
  </si>
  <si>
    <t>ENST00000340107.8:c.403G&gt;A</t>
  </si>
  <si>
    <t>ENSP00000339824.4:p.Glu135Lys</t>
  </si>
  <si>
    <t>ARG441GLY</t>
  </si>
  <si>
    <t>ENST00000340107.8:c.1321C&gt;G</t>
  </si>
  <si>
    <t>ENSP00000339824.4:p.Arg441Gly</t>
  </si>
  <si>
    <t>PRO575LEU</t>
  </si>
  <si>
    <t>ENST00000340107.8:c.1724C&gt;T</t>
  </si>
  <si>
    <t>ENSP00000339824.4:p.Pro575Leu</t>
  </si>
  <si>
    <t>GLU629LYS</t>
  </si>
  <si>
    <t>ENST00000340107.8:c.1885G&gt;A</t>
  </si>
  <si>
    <t>ENSP00000339824.4:p.Glu629Lys</t>
  </si>
  <si>
    <t>SER695PHE</t>
  </si>
  <si>
    <t>ENST00000340107.8:c.2084C&gt;T</t>
  </si>
  <si>
    <t>ENSP00000339824.4:p.Ser695Phe</t>
  </si>
  <si>
    <t>PRO63ARG</t>
  </si>
  <si>
    <t>ENST00000340107.8:c.188C&gt;G</t>
  </si>
  <si>
    <t>ENSP00000339824.4:p.Pro63Arg</t>
  </si>
  <si>
    <t>ARG116HIS</t>
  </si>
  <si>
    <t>ENST00000340107.8:c.347G&gt;A</t>
  </si>
  <si>
    <t>ENSP00000339824.4:p.Arg116His</t>
  </si>
  <si>
    <t>ARG158GLN</t>
  </si>
  <si>
    <t>ENST00000340107.8:c.473G&gt;A</t>
  </si>
  <si>
    <t>ENSP00000339824.4:p.Arg158Gln</t>
  </si>
  <si>
    <t>ARG359GLN</t>
  </si>
  <si>
    <t>ENST00000340107.8:c.1076G&gt;A</t>
  </si>
  <si>
    <t>ENSP00000339824.4:p.Arg359Gln</t>
  </si>
  <si>
    <t>GLU362GLN</t>
  </si>
  <si>
    <t>['missense_variant', 'splice_region_variant']</t>
  </si>
  <si>
    <t>ENST00000340107.8:c.1084G&gt;C</t>
  </si>
  <si>
    <t>ENSP00000339824.4:p.Glu362Gln</t>
  </si>
  <si>
    <t>ARG401CYS</t>
  </si>
  <si>
    <t>ENST00000340107.8:c.1201C&gt;T</t>
  </si>
  <si>
    <t>ENSP00000339824.4:p.Arg401Cys</t>
  </si>
  <si>
    <t>GLU460GLN</t>
  </si>
  <si>
    <t>ENST00000340107.8:c.1378G&gt;C</t>
  </si>
  <si>
    <t>ENSP00000339824.4:p.Glu460Gln</t>
  </si>
  <si>
    <t>SER612TYR</t>
  </si>
  <si>
    <t>ENST00000340107.8:c.1835C&gt;A</t>
  </si>
  <si>
    <t>ENSP00000339824.4:p.Ser612Tyr</t>
  </si>
  <si>
    <t>ASN720SER</t>
  </si>
  <si>
    <t>ENST00000340107.8:c.2159A&gt;G</t>
  </si>
  <si>
    <t>ENSP00000339824.4:p.Asn720Ser</t>
  </si>
  <si>
    <t>ARG730GLN</t>
  </si>
  <si>
    <t>ENST00000340107.8:c.2189G&gt;A</t>
  </si>
  <si>
    <t>ENSP00000339824.4:p.Arg730Gln</t>
  </si>
  <si>
    <t>ALA767VAL</t>
  </si>
  <si>
    <t>ENST00000340107.8:c.2300C&gt;T</t>
  </si>
  <si>
    <t>ENSP00000339824.4:p.Ala767Val</t>
  </si>
  <si>
    <t>ARG807TRP</t>
  </si>
  <si>
    <t>ENST00000340107.8:c.2419C&gt;T</t>
  </si>
  <si>
    <t>ENSP00000339824.4:p.Arg807Trp</t>
  </si>
  <si>
    <t>GLY44SER</t>
  </si>
  <si>
    <t>ENST00000340107.8:c.130G&gt;A</t>
  </si>
  <si>
    <t>ENSP00000339824.4:p.Gly44Ser</t>
  </si>
  <si>
    <t>SER187TYR</t>
  </si>
  <si>
    <t>ENST00000340107.8:c.560C&gt;A</t>
  </si>
  <si>
    <t>ENSP00000339824.4:p.Ser187Tyr</t>
  </si>
  <si>
    <t>PHE195LEU</t>
  </si>
  <si>
    <t>ENST00000340107.8:c.585C&gt;G</t>
  </si>
  <si>
    <t>ENSP00000339824.4:p.Phe195Leu</t>
  </si>
  <si>
    <t>ILE285VAL</t>
  </si>
  <si>
    <t>ENST00000340107.8:c.853A&gt;G</t>
  </si>
  <si>
    <t>ENSP00000339824.4:p.Ile285Val</t>
  </si>
  <si>
    <t>ALA371VAL</t>
  </si>
  <si>
    <t>ENST00000340107.8:c.1112C&gt;T</t>
  </si>
  <si>
    <t>ENSP00000339824.4:p.Ala371Val</t>
  </si>
  <si>
    <t>PRO403ALA</t>
  </si>
  <si>
    <t>ENST00000340107.8:c.1207C&gt;G</t>
  </si>
  <si>
    <t>ENSP00000339824.4:p.Pro403Ala</t>
  </si>
  <si>
    <t>THR452MET</t>
  </si>
  <si>
    <t>ENST00000340107.8:c.1355C&gt;T</t>
  </si>
  <si>
    <t>ENSP00000339824.4:p.Thr452Met</t>
  </si>
  <si>
    <t>ALA502THR</t>
  </si>
  <si>
    <t>ENST00000340107.8:c.1504G&gt;A</t>
  </si>
  <si>
    <t>ENSP00000339824.4:p.Ala502Thr</t>
  </si>
  <si>
    <t>ALA561PRO</t>
  </si>
  <si>
    <t>ENST00000340107.8:c.1681G&gt;C</t>
  </si>
  <si>
    <t>ENSP00000339824.4:p.Ala561Pro</t>
  </si>
  <si>
    <t>THR654SER</t>
  </si>
  <si>
    <t>ENST00000340107.8:c.1961C&gt;G</t>
  </si>
  <si>
    <t>ENSP00000339824.4:p.Thr654Ser</t>
  </si>
  <si>
    <t>GLU58LYS</t>
  </si>
  <si>
    <t>ENST00000340107.8:c.172G&gt;A</t>
  </si>
  <si>
    <t>ENSP00000339824.4:p.Glu58Lys</t>
  </si>
  <si>
    <t>GLY65ARG</t>
  </si>
  <si>
    <t>ENST00000340107.8:c.193G&gt;A</t>
  </si>
  <si>
    <t>ENSP00000339824.4:p.Gly65Arg</t>
  </si>
  <si>
    <t>ARG112GLN</t>
  </si>
  <si>
    <t>ENST00000340107.8:c.335G&gt;A</t>
  </si>
  <si>
    <t>ENSP00000339824.4:p.Arg112Gln</t>
  </si>
  <si>
    <t>VAL117ILE</t>
  </si>
  <si>
    <t>ENST00000340107.8:c.349G&gt;A</t>
  </si>
  <si>
    <t>ENSP00000339824.4:p.Val117Ile</t>
  </si>
  <si>
    <t>SER130TYR</t>
  </si>
  <si>
    <t>ENST00000340107.8:c.389C&gt;A</t>
  </si>
  <si>
    <t>ENSP00000339824.4:p.Ser130Tyr</t>
  </si>
  <si>
    <t>VAL172ILE</t>
  </si>
  <si>
    <t>ENST00000340107.8:c.514G&gt;A</t>
  </si>
  <si>
    <t>ENSP00000339824.4:p.Val172Ile</t>
  </si>
  <si>
    <t>ARG322HIS</t>
  </si>
  <si>
    <t>ENST00000340107.8:c.965G&gt;A</t>
  </si>
  <si>
    <t>ENSP00000339824.4:p.Arg322His</t>
  </si>
  <si>
    <t>ARG331GLN</t>
  </si>
  <si>
    <t>ENST00000340107.8:c.992G&gt;A</t>
  </si>
  <si>
    <t>ENSP00000339824.4:p.Arg331Gln</t>
  </si>
  <si>
    <t>VAL355ILE</t>
  </si>
  <si>
    <t>ENST00000340107.8:c.1063G&gt;A</t>
  </si>
  <si>
    <t>ENSP00000339824.4:p.Val355Ile</t>
  </si>
  <si>
    <t>ARG359PROFSTER11</t>
  </si>
  <si>
    <t>['G', 'GC']</t>
  </si>
  <si>
    <t>ENST00000340107.8:c.1075dup</t>
  </si>
  <si>
    <t>ENSP00000339824.4:p.Arg359ProfsTer11</t>
  </si>
  <si>
    <t>ARG423GLN</t>
  </si>
  <si>
    <t>ENST00000340107.8:c.1268G&gt;A</t>
  </si>
  <si>
    <t>ENSP00000339824.4:p.Arg423Gln</t>
  </si>
  <si>
    <t>ARG441HIS</t>
  </si>
  <si>
    <t>ENST00000340107.8:c.1322G&gt;A</t>
  </si>
  <si>
    <t>ENSP00000339824.4:p.Arg441His</t>
  </si>
  <si>
    <t>ALA443THR</t>
  </si>
  <si>
    <t>ENST00000340107.8:c.1327G&gt;A</t>
  </si>
  <si>
    <t>ENSP00000339824.4:p.Ala443Thr</t>
  </si>
  <si>
    <t>LYS519ARG</t>
  </si>
  <si>
    <t>ENST00000340107.8:c.1556A&gt;G</t>
  </si>
  <si>
    <t>ENSP00000339824.4:p.Lys519Arg</t>
  </si>
  <si>
    <t>SER522LEU</t>
  </si>
  <si>
    <t>ENST00000340107.8:c.1565C&gt;T</t>
  </si>
  <si>
    <t>ENSP00000339824.4:p.Ser522Leu</t>
  </si>
  <si>
    <t>ILE540VAL</t>
  </si>
  <si>
    <t>ENST00000340107.8:c.1618A&gt;G</t>
  </si>
  <si>
    <t>ENSP00000339824.4:p.Ile540Val</t>
  </si>
  <si>
    <t>PRO574LEU</t>
  </si>
  <si>
    <t>ENST00000340107.8:c.1721C&gt;T</t>
  </si>
  <si>
    <t>ENSP00000339824.4:p.Pro574Leu</t>
  </si>
  <si>
    <t>GLU588LYS</t>
  </si>
  <si>
    <t>ENST00000340107.8:c.1762G&gt;A</t>
  </si>
  <si>
    <t>ENSP00000339824.4:p.Glu588Lys</t>
  </si>
  <si>
    <t>ALA611VAL</t>
  </si>
  <si>
    <t>ENST00000340107.8:c.1832C&gt;T</t>
  </si>
  <si>
    <t>ENSP00000339824.4:p.Ala611Val</t>
  </si>
  <si>
    <t>GLY775ASP</t>
  </si>
  <si>
    <t>ENST00000340107.8:c.2324G&gt;A</t>
  </si>
  <si>
    <t>ENSP00000339824.4:p.Gly775Asp</t>
  </si>
  <si>
    <t>GLU28GLN</t>
  </si>
  <si>
    <t>ENST00000340107.8:c.82G&gt;C</t>
  </si>
  <si>
    <t>ENSP00000339824.4:p.Glu28Gln</t>
  </si>
  <si>
    <t>VAL82ALA</t>
  </si>
  <si>
    <t>ENST00000340107.8:c.245T&gt;C</t>
  </si>
  <si>
    <t>ENSP00000339824.4:p.Val82Ala</t>
  </si>
  <si>
    <t>GLY105ARG</t>
  </si>
  <si>
    <t>ENST00000340107.8:c.313G&gt;A</t>
  </si>
  <si>
    <t>ENSP00000339824.4:p.Gly105Arg</t>
  </si>
  <si>
    <t>ARG110GLN</t>
  </si>
  <si>
    <t>ENST00000340107.8:c.329G&gt;A</t>
  </si>
  <si>
    <t>ENSP00000339824.4:p.Arg110Gln</t>
  </si>
  <si>
    <t>ARG175HIS</t>
  </si>
  <si>
    <t>ENST00000340107.8:c.524G&gt;A</t>
  </si>
  <si>
    <t>ENSP00000339824.4:p.Arg175His</t>
  </si>
  <si>
    <t>ALA179THR</t>
  </si>
  <si>
    <t>ENST00000340107.8:c.535G&gt;A</t>
  </si>
  <si>
    <t>ENSP00000339824.4:p.Ala179Thr</t>
  </si>
  <si>
    <t>GLY197SER</t>
  </si>
  <si>
    <t>ENST00000340107.8:c.589G&gt;A</t>
  </si>
  <si>
    <t>ENSP00000339824.4:p.Gly197Ser</t>
  </si>
  <si>
    <t>PHE385LEU</t>
  </si>
  <si>
    <t>ENST00000340107.8:c.1153T&gt;C</t>
  </si>
  <si>
    <t>ENSP00000339824.4:p.Phe385Leu</t>
  </si>
  <si>
    <t>PHE386ILE</t>
  </si>
  <si>
    <t>['T', 'A']</t>
  </si>
  <si>
    <t>ENST00000340107.8:c.1156T&gt;A</t>
  </si>
  <si>
    <t>ENSP00000339824.4:p.Phe386Ile</t>
  </si>
  <si>
    <t>VAL413GLY</t>
  </si>
  <si>
    <t>['T', 'G']</t>
  </si>
  <si>
    <t>ENST00000340107.8:c.1238T&gt;G</t>
  </si>
  <si>
    <t>ENSP00000339824.4:p.Val413Gly</t>
  </si>
  <si>
    <t>SER426PHE</t>
  </si>
  <si>
    <t>ENST00000340107.8:c.1277C&gt;T</t>
  </si>
  <si>
    <t>ENSP00000339824.4:p.Ser426Phe</t>
  </si>
  <si>
    <t>ALA454SER</t>
  </si>
  <si>
    <t>ENST00000340107.8:c.1360G&gt;T</t>
  </si>
  <si>
    <t>ENSP00000339824.4:p.Ala454Ser</t>
  </si>
  <si>
    <t>ARG473GLY</t>
  </si>
  <si>
    <t>ENST00000340107.8:c.1417C&gt;G</t>
  </si>
  <si>
    <t>ENSP00000339824.4:p.Arg473Gly</t>
  </si>
  <si>
    <t>ARG500GLN</t>
  </si>
  <si>
    <t>ENST00000340107.8:c.1499G&gt;A</t>
  </si>
  <si>
    <t>ENSP00000339824.4:p.Arg500Gln</t>
  </si>
  <si>
    <t>ASN542SER</t>
  </si>
  <si>
    <t>ENST00000340107.8:c.1625A&gt;G</t>
  </si>
  <si>
    <t>ENSP00000339824.4:p.Asn542Ser</t>
  </si>
  <si>
    <t>LEU544ARG</t>
  </si>
  <si>
    <t>ENST00000340107.8:c.1631T&gt;G</t>
  </si>
  <si>
    <t>ENSP00000339824.4:p.Leu544Arg</t>
  </si>
  <si>
    <t>VAL555MET</t>
  </si>
  <si>
    <t>ENST00000340107.8:c.1663G&gt;A</t>
  </si>
  <si>
    <t>ENSP00000339824.4:p.Val555Met</t>
  </si>
  <si>
    <t>GLU608GLY</t>
  </si>
  <si>
    <t>ENST00000340107.8:c.1823A&gt;G</t>
  </si>
  <si>
    <t>ENSP00000339824.4:p.Glu608Gly</t>
  </si>
  <si>
    <t>THR691MET</t>
  </si>
  <si>
    <t>ENST00000340107.8:c.2072C&gt;T</t>
  </si>
  <si>
    <t>ENSP00000339824.4:p.Thr691Met</t>
  </si>
  <si>
    <t>HIS734ARG</t>
  </si>
  <si>
    <t>ENST00000340107.8:c.2201A&gt;G</t>
  </si>
  <si>
    <t>ENSP00000339824.4:p.His734Arg</t>
  </si>
  <si>
    <t/>
  </si>
  <si>
    <t>['splice_donor_variant']</t>
  </si>
  <si>
    <t>ENST00000340107.8:c.2280+1G&gt;A</t>
  </si>
  <si>
    <t>PRO774LEU</t>
  </si>
  <si>
    <t>ENST00000340107.8:c.2321C&gt;T</t>
  </si>
  <si>
    <t>ENSP00000339824.4:p.Pro774Leu</t>
  </si>
  <si>
    <t>GLY786ARG</t>
  </si>
  <si>
    <t>ENST00000340107.8:c.2356G&gt;C</t>
  </si>
  <si>
    <t>ENSP00000339824.4:p.Gly786Arg</t>
  </si>
  <si>
    <t>VAL790ALA</t>
  </si>
  <si>
    <t>ENST00000340107.8:c.2369T&gt;C</t>
  </si>
  <si>
    <t>ENSP00000339824.4:p.Val790Ala</t>
  </si>
  <si>
    <t>ARG807GLN</t>
  </si>
  <si>
    <t>ENST00000340107.8:c.2420G&gt;A</t>
  </si>
  <si>
    <t>ENSP00000339824.4:p.Arg807Gln</t>
  </si>
  <si>
    <t>THR808LYS</t>
  </si>
  <si>
    <t>ENST00000340107.8:c.2423C&gt;A</t>
  </si>
  <si>
    <t>ENSP00000339824.4:p.Thr808Lys</t>
  </si>
  <si>
    <t>ALA15_ILE16INSMETALA</t>
  </si>
  <si>
    <t>['G', 'GTGGCCA']</t>
  </si>
  <si>
    <t>ENST00000340107.8:c.42_47dup</t>
  </si>
  <si>
    <t>ENSP00000339824.4:p.Ala15_Ile16insMetAla</t>
  </si>
  <si>
    <t>LEU25PHE</t>
  </si>
  <si>
    <t>ENST00000340107.8:c.75G&gt;C</t>
  </si>
  <si>
    <t>ENSP00000339824.4:p.Leu25Phe</t>
  </si>
  <si>
    <t>GLU37LYS</t>
  </si>
  <si>
    <t>ENST00000340107.8:c.109G&gt;A</t>
  </si>
  <si>
    <t>ENSP00000339824.4:p.Glu37Lys</t>
  </si>
  <si>
    <t>LEU49VAL</t>
  </si>
  <si>
    <t>ENST00000340107.8:c.145T&gt;G</t>
  </si>
  <si>
    <t>ENSP00000339824.4:p.Leu49Val</t>
  </si>
  <si>
    <t>VAL50ILE</t>
  </si>
  <si>
    <t>ENST00000340107.8:c.148G&gt;A</t>
  </si>
  <si>
    <t>ENSP00000339824.4:p.Val50Ile</t>
  </si>
  <si>
    <t>SER53ARG</t>
  </si>
  <si>
    <t>ENST00000340107.8:c.159C&gt;A</t>
  </si>
  <si>
    <t>ENSP00000339824.4:p.Ser53Arg</t>
  </si>
  <si>
    <t>GLY54ARG</t>
  </si>
  <si>
    <t>ENST00000340107.8:c.160G&gt;A</t>
  </si>
  <si>
    <t>ENSP00000339824.4:p.Gly54Arg</t>
  </si>
  <si>
    <t>ALA56THR</t>
  </si>
  <si>
    <t>ENST00000340107.8:c.166G&gt;A</t>
  </si>
  <si>
    <t>ENSP00000339824.4:p.Ala56Thr</t>
  </si>
  <si>
    <t>PRO62THR</t>
  </si>
  <si>
    <t>ENST00000340107.8:c.184C&gt;A</t>
  </si>
  <si>
    <t>ENSP00000339824.4:p.Pro62Thr</t>
  </si>
  <si>
    <t>PRO91LEU</t>
  </si>
  <si>
    <t>ENST00000340107.8:c.272C&gt;T</t>
  </si>
  <si>
    <t>ENSP00000339824.4:p.Pro91Leu</t>
  </si>
  <si>
    <t>ARG93GLN</t>
  </si>
  <si>
    <t>ENST00000340107.8:c.278G&gt;A</t>
  </si>
  <si>
    <t>ENSP00000339824.4:p.Arg93Gln</t>
  </si>
  <si>
    <t>ARG110TRP</t>
  </si>
  <si>
    <t>ENST00000340107.8:c.328C&gt;T</t>
  </si>
  <si>
    <t>ENSP00000339824.4:p.Arg110Trp</t>
  </si>
  <si>
    <t>LEU118VAL</t>
  </si>
  <si>
    <t>ENST00000340107.8:c.352C&gt;G</t>
  </si>
  <si>
    <t>ENSP00000339824.4:p.Leu118Val</t>
  </si>
  <si>
    <t>SER130PHE</t>
  </si>
  <si>
    <t>ENST00000340107.8:c.389C&gt;T</t>
  </si>
  <si>
    <t>ENSP00000339824.4:p.Ser130Phe</t>
  </si>
  <si>
    <t>SER131PRO</t>
  </si>
  <si>
    <t>ENST00000340107.8:c.391T&gt;C</t>
  </si>
  <si>
    <t>ENSP00000339824.4:p.Ser131Pro</t>
  </si>
  <si>
    <t>GLY137ARG</t>
  </si>
  <si>
    <t>ENST00000340107.8:c.409G&gt;A</t>
  </si>
  <si>
    <t>ENSP00000339824.4:p.Gly137Arg</t>
  </si>
  <si>
    <t>['AGGACACAGGTGT', 'A']</t>
  </si>
  <si>
    <t>ENST00000340107.8:c.436_445+2del</t>
  </si>
  <si>
    <t>PRO151LEU</t>
  </si>
  <si>
    <t>ENST00000340107.8:c.452C&gt;T</t>
  </si>
  <si>
    <t>ENSP00000339824.4:p.Pro151Leu</t>
  </si>
  <si>
    <t>ARG155TRP</t>
  </si>
  <si>
    <t>ENST00000340107.8:c.463C&gt;T</t>
  </si>
  <si>
    <t>ENSP00000339824.4:p.Arg155Trp</t>
  </si>
  <si>
    <t>ARG158TRP</t>
  </si>
  <si>
    <t>ENST00000340107.8:c.472C&gt;T</t>
  </si>
  <si>
    <t>ENSP00000339824.4:p.Arg158Trp</t>
  </si>
  <si>
    <t>LYS161GLU</t>
  </si>
  <si>
    <t>ENST00000340107.8:c.481A&gt;G</t>
  </si>
  <si>
    <t>ENSP00000339824.4:p.Lys161Glu</t>
  </si>
  <si>
    <t>ARG173HIS</t>
  </si>
  <si>
    <t>ENST00000340107.8:c.518G&gt;A</t>
  </si>
  <si>
    <t>ENSP00000339824.4:p.Arg173His</t>
  </si>
  <si>
    <t>ILE186VAL</t>
  </si>
  <si>
    <t>ENST00000340107.8:c.556A&gt;G</t>
  </si>
  <si>
    <t>ENSP00000339824.4:p.Ile186Val</t>
  </si>
  <si>
    <t>ILE186ASN</t>
  </si>
  <si>
    <t>ENST00000340107.8:c.557T&gt;A</t>
  </si>
  <si>
    <t>ENSP00000339824.4:p.Ile186Asn</t>
  </si>
  <si>
    <t>GLY192SER</t>
  </si>
  <si>
    <t>ENST00000340107.8:c.574G&gt;A</t>
  </si>
  <si>
    <t>ENSP00000339824.4:p.Gly192Ser</t>
  </si>
  <si>
    <t>GLN210HIS</t>
  </si>
  <si>
    <t>ENST00000340107.8:c.630G&gt;T</t>
  </si>
  <si>
    <t>ENSP00000339824.4:p.Gln210His</t>
  </si>
  <si>
    <t>VAL229ILE</t>
  </si>
  <si>
    <t>ENST00000340107.8:c.685G&gt;A</t>
  </si>
  <si>
    <t>ENSP00000339824.4:p.Val229Ile</t>
  </si>
  <si>
    <t>GLU247LYS</t>
  </si>
  <si>
    <t>ENST00000340107.8:c.739G&gt;A</t>
  </si>
  <si>
    <t>ENSP00000339824.4:p.Glu247Lys</t>
  </si>
  <si>
    <t>SER249PHE</t>
  </si>
  <si>
    <t>ENST00000340107.8:c.746C&gt;T</t>
  </si>
  <si>
    <t>ENSP00000339824.4:p.Ser249Phe</t>
  </si>
  <si>
    <t>ARG252TRP</t>
  </si>
  <si>
    <t>ENST00000340107.8:c.754C&gt;T</t>
  </si>
  <si>
    <t>ENSP00000339824.4:p.Arg252Trp</t>
  </si>
  <si>
    <t>ASP270ASN</t>
  </si>
  <si>
    <t>ENST00000340107.8:c.808G&gt;A</t>
  </si>
  <si>
    <t>ENSP00000339824.4:p.Asp270Asn</t>
  </si>
  <si>
    <t>PRO304SER</t>
  </si>
  <si>
    <t>ENST00000340107.8:c.910C&gt;T</t>
  </si>
  <si>
    <t>ENSP00000339824.4:p.Pro304Ser</t>
  </si>
  <si>
    <t>ASP320ASN</t>
  </si>
  <si>
    <t>ENST00000340107.8:c.958G&gt;A</t>
  </si>
  <si>
    <t>ENSP00000339824.4:p.Asp320Asn</t>
  </si>
  <si>
    <t>VAL321MET</t>
  </si>
  <si>
    <t>ENST00000340107.8:c.961G&gt;A</t>
  </si>
  <si>
    <t>ENSP00000339824.4:p.Val321Met</t>
  </si>
  <si>
    <t>ARG324CYS</t>
  </si>
  <si>
    <t>ENST00000340107.8:c.970C&gt;T</t>
  </si>
  <si>
    <t>ENSP00000339824.4:p.Arg324Cys</t>
  </si>
  <si>
    <t>ARG324HIS</t>
  </si>
  <si>
    <t>ENST00000340107.8:c.971G&gt;A</t>
  </si>
  <si>
    <t>ENSP00000339824.4:p.Arg324His</t>
  </si>
  <si>
    <t>SER329LEU</t>
  </si>
  <si>
    <t>ENST00000340107.8:c.986C&gt;T</t>
  </si>
  <si>
    <t>ENSP00000339824.4:p.Ser329Leu</t>
  </si>
  <si>
    <t>GLU335LYS</t>
  </si>
  <si>
    <t>ENST00000340107.8:c.1003G&gt;A</t>
  </si>
  <si>
    <t>ENSP00000339824.4:p.Glu335Lys</t>
  </si>
  <si>
    <t>THR341ILE</t>
  </si>
  <si>
    <t>ENST00000340107.8:c.1022C&gt;T</t>
  </si>
  <si>
    <t>ENSP00000339824.4:p.Thr341Ile</t>
  </si>
  <si>
    <t>VAL346MET</t>
  </si>
  <si>
    <t>ENST00000340107.8:c.1036G&gt;A</t>
  </si>
  <si>
    <t>ENSP00000339824.4:p.Val346Met</t>
  </si>
  <si>
    <t>GLY357ARG</t>
  </si>
  <si>
    <t>ENST00000340107.8:c.1069G&gt;A</t>
  </si>
  <si>
    <t>ENSP00000339824.4:p.Gly357Arg</t>
  </si>
  <si>
    <t>ARG359TER</t>
  </si>
  <si>
    <t>ENST00000340107.8:c.1075C&gt;T</t>
  </si>
  <si>
    <t>ENSP00000339824.4:p.Arg359Ter</t>
  </si>
  <si>
    <t>ALA360THR</t>
  </si>
  <si>
    <t>ENST00000340107.8:c.1078G&gt;A</t>
  </si>
  <si>
    <t>ENSP00000339824.4:p.Ala360Thr</t>
  </si>
  <si>
    <t>ASP369TYR</t>
  </si>
  <si>
    <t>ENST00000340107.8:c.1105G&gt;T</t>
  </si>
  <si>
    <t>ENSP00000339824.4:p.Asp369Tyr</t>
  </si>
  <si>
    <t>ALA376GLY</t>
  </si>
  <si>
    <t>ENST00000340107.8:c.1127C&gt;G</t>
  </si>
  <si>
    <t>ENSP00000339824.4:p.Ala376Gly</t>
  </si>
  <si>
    <t>ILE378SER</t>
  </si>
  <si>
    <t>ENST00000340107.8:c.1133T&gt;G</t>
  </si>
  <si>
    <t>ENSP00000339824.4:p.Ile378Ser</t>
  </si>
  <si>
    <t>LEU379ILE</t>
  </si>
  <si>
    <t>ENST00000340107.8:c.1135C&gt;A</t>
  </si>
  <si>
    <t>ENSP00000339824.4:p.Leu379Ile</t>
  </si>
  <si>
    <t>SER380ARG</t>
  </si>
  <si>
    <t>ENST00000340107.8:c.1140C&gt;A</t>
  </si>
  <si>
    <t>ENSP00000339824.4:p.Ser380Arg</t>
  </si>
  <si>
    <t>ILE389PHE</t>
  </si>
  <si>
    <t>ENST00000340107.8:c.1165A&gt;T</t>
  </si>
  <si>
    <t>ENSP00000339824.4:p.Ile389Phe</t>
  </si>
  <si>
    <t>ILE389ASN</t>
  </si>
  <si>
    <t>ENST00000340107.8:c.1166T&gt;A</t>
  </si>
  <si>
    <t>ENSP00000339824.4:p.Ile389Asn</t>
  </si>
  <si>
    <t>ALA394DUP</t>
  </si>
  <si>
    <t>['T', 'TGGC']</t>
  </si>
  <si>
    <t>ENST00000340107.8:c.1179_1181dup</t>
  </si>
  <si>
    <t>ENSP00000339824.4:p.Ala394dup</t>
  </si>
  <si>
    <t>ARG399CYS</t>
  </si>
  <si>
    <t>ENST00000340107.8:c.1195C&gt;T</t>
  </si>
  <si>
    <t>ENSP00000339824.4:p.Arg399Cys</t>
  </si>
  <si>
    <t>LYS406GLU</t>
  </si>
  <si>
    <t>ENST00000340107.8:c.1216A&gt;G</t>
  </si>
  <si>
    <t>ENSP00000339824.4:p.Lys406Glu</t>
  </si>
  <si>
    <t>LYS415ARG</t>
  </si>
  <si>
    <t>ENST00000340107.8:c.1244A&gt;G</t>
  </si>
  <si>
    <t>ENSP00000339824.4:p.Lys415Arg</t>
  </si>
  <si>
    <t>LYS415ASN</t>
  </si>
  <si>
    <t>ENST00000340107.8:c.1245G&gt;C</t>
  </si>
  <si>
    <t>ENSP00000339824.4:p.Lys415Asn</t>
  </si>
  <si>
    <t>VAL425LEU</t>
  </si>
  <si>
    <t>ENST00000340107.8:c.1273G&gt;C</t>
  </si>
  <si>
    <t>ENSP00000339824.4:p.Val425Leu</t>
  </si>
  <si>
    <t>SER432PHE</t>
  </si>
  <si>
    <t>ENST00000340107.8:c.1295C&gt;T</t>
  </si>
  <si>
    <t>ENSP00000339824.4:p.Ser432Phe</t>
  </si>
  <si>
    <t>ARG441CYS</t>
  </si>
  <si>
    <t>ENST00000340107.8:c.1321C&gt;T</t>
  </si>
  <si>
    <t>ENSP00000339824.4:p.Arg441Cys</t>
  </si>
  <si>
    <t>SER446PHE</t>
  </si>
  <si>
    <t>ENST00000340107.8:c.1337C&gt;T</t>
  </si>
  <si>
    <t>ENSP00000339824.4:p.Ser446Phe</t>
  </si>
  <si>
    <t>PRO451ALA</t>
  </si>
  <si>
    <t>ENST00000340107.8:c.1351C&gt;G</t>
  </si>
  <si>
    <t>ENSP00000339824.4:p.Pro451Ala</t>
  </si>
  <si>
    <t>ASP464ASN</t>
  </si>
  <si>
    <t>ENST00000340107.8:c.1390G&gt;A</t>
  </si>
  <si>
    <t>ENSP00000339824.4:p.Asp464Asn</t>
  </si>
  <si>
    <t>MET490THR</t>
  </si>
  <si>
    <t>ENST00000340107.8:c.1469T&gt;C</t>
  </si>
  <si>
    <t>ENSP00000339824.4:p.Met490Thr</t>
  </si>
  <si>
    <t>ILE494VAL</t>
  </si>
  <si>
    <t>ENST00000340107.8:c.1480A&gt;G</t>
  </si>
  <si>
    <t>ENSP00000339824.4:p.Ile494Val</t>
  </si>
  <si>
    <t>LYS498GLU</t>
  </si>
  <si>
    <t>ENST00000340107.8:c.1492A&gt;G</t>
  </si>
  <si>
    <t>ENSP00000339824.4:p.Lys498Glu</t>
  </si>
  <si>
    <t>ARG500TRP</t>
  </si>
  <si>
    <t>ENST00000340107.8:c.1498C&gt;T</t>
  </si>
  <si>
    <t>ENSP00000339824.4:p.Arg500Trp</t>
  </si>
  <si>
    <t>ASP515ASN</t>
  </si>
  <si>
    <t>ENST00000340107.8:c.1543G&gt;A</t>
  </si>
  <si>
    <t>ENSP00000339824.4:p.Asp515Asn</t>
  </si>
  <si>
    <t>ASP518ALA</t>
  </si>
  <si>
    <t>ENST00000340107.8:c.1553A&gt;C</t>
  </si>
  <si>
    <t>ENSP00000339824.4:p.Asp518Ala</t>
  </si>
  <si>
    <t>ASP518VAL</t>
  </si>
  <si>
    <t>ENST00000340107.8:c.1553A&gt;T</t>
  </si>
  <si>
    <t>ENSP00000339824.4:p.Asp518Val</t>
  </si>
  <si>
    <t>LYS519GLN</t>
  </si>
  <si>
    <t>ENST00000340107.8:c.1555A&gt;C</t>
  </si>
  <si>
    <t>ENSP00000339824.4:p.Lys519Gln</t>
  </si>
  <si>
    <t>LYS519GLU</t>
  </si>
  <si>
    <t>ENST00000340107.8:c.1555A&gt;G</t>
  </si>
  <si>
    <t>ENSP00000339824.4:p.Lys519Glu</t>
  </si>
  <si>
    <t>ASN542ASP</t>
  </si>
  <si>
    <t>ENST00000340107.8:c.1624A&gt;G</t>
  </si>
  <si>
    <t>ENSP00000339824.4:p.Asn542Asp</t>
  </si>
  <si>
    <t>THR548MET</t>
  </si>
  <si>
    <t>ENST00000340107.8:c.1643C&gt;T</t>
  </si>
  <si>
    <t>ENSP00000339824.4:p.Thr548Met</t>
  </si>
  <si>
    <t>GLY550SER</t>
  </si>
  <si>
    <t>ENST00000340107.8:c.1648G&gt;A</t>
  </si>
  <si>
    <t>ENSP00000339824.4:p.Gly550Ser</t>
  </si>
  <si>
    <t>VAL555LEU</t>
  </si>
  <si>
    <t>ENST00000340107.8:c.1663G&gt;C</t>
  </si>
  <si>
    <t>ENSP00000339824.4:p.Val555Leu</t>
  </si>
  <si>
    <t>TYR559CYS</t>
  </si>
  <si>
    <t>ENST00000340107.8:c.1676A&gt;G</t>
  </si>
  <si>
    <t>ENSP00000339824.4:p.Tyr559Cys</t>
  </si>
  <si>
    <t>ARG570GLN</t>
  </si>
  <si>
    <t>ENST00000340107.8:c.1709G&gt;A</t>
  </si>
  <si>
    <t>ENSP00000339824.4:p.Arg570Gln</t>
  </si>
  <si>
    <t>SER580PHE</t>
  </si>
  <si>
    <t>ENST00000340107.8:c.1739C&gt;T</t>
  </si>
  <si>
    <t>ENSP00000339824.4:p.Ser580Phe</t>
  </si>
  <si>
    <t>ARG605TRP</t>
  </si>
  <si>
    <t>ENST00000340107.8:c.1813C&gt;T</t>
  </si>
  <si>
    <t>ENSP00000339824.4:p.Arg605Trp</t>
  </si>
  <si>
    <t>GLU608GLN</t>
  </si>
  <si>
    <t>ENST00000340107.8:c.1822G&gt;C</t>
  </si>
  <si>
    <t>ENSP00000339824.4:p.Glu608Gln</t>
  </si>
  <si>
    <t>ALA611THR</t>
  </si>
  <si>
    <t>ENST00000340107.8:c.1831G&gt;A</t>
  </si>
  <si>
    <t>ENSP00000339824.4:p.Ala611Thr</t>
  </si>
  <si>
    <t>ALA664PRO</t>
  </si>
  <si>
    <t>ENST00000340107.8:c.1990G&gt;C</t>
  </si>
  <si>
    <t>ENSP00000339824.4:p.Ala664Pro</t>
  </si>
  <si>
    <t>ALA667SER</t>
  </si>
  <si>
    <t>ENST00000340107.8:c.1999G&gt;T</t>
  </si>
  <si>
    <t>ENSP00000339824.4:p.Ala667Ser</t>
  </si>
  <si>
    <t>ASP670GLUFSTER8</t>
  </si>
  <si>
    <t>['ACC', 'A']</t>
  </si>
  <si>
    <t>ENST00000340107.8:c.2010_2011del</t>
  </si>
  <si>
    <t>ENSP00000339824.4:p.Asp670GlufsTer8</t>
  </si>
  <si>
    <t>HIS675ARG</t>
  </si>
  <si>
    <t>ENST00000340107.8:c.2024A&gt;G</t>
  </si>
  <si>
    <t>ENSP00000339824.4:p.His675Arg</t>
  </si>
  <si>
    <t>VAL679ILE</t>
  </si>
  <si>
    <t>ENST00000340107.8:c.2035G&gt;A</t>
  </si>
  <si>
    <t>ENSP00000339824.4:p.Val679Ile</t>
  </si>
  <si>
    <t>TRP680LEU</t>
  </si>
  <si>
    <t>ENST00000340107.8:c.2039G&gt;T</t>
  </si>
  <si>
    <t>ENSP00000339824.4:p.Trp680Leu</t>
  </si>
  <si>
    <t>GLU704LYS</t>
  </si>
  <si>
    <t>ENST00000340107.8:c.2110G&gt;A</t>
  </si>
  <si>
    <t>ENSP00000339824.4:p.Glu704Lys</t>
  </si>
  <si>
    <t>ASN720LYS</t>
  </si>
  <si>
    <t>ENST00000340107.8:c.2160C&gt;G</t>
  </si>
  <si>
    <t>ENSP00000339824.4:p.Asn720Lys</t>
  </si>
  <si>
    <t>ARG730TRP</t>
  </si>
  <si>
    <t>ENST00000340107.8:c.2188C&gt;T</t>
  </si>
  <si>
    <t>ENSP00000339824.4:p.Arg730Trp</t>
  </si>
  <si>
    <t>ALA736THR</t>
  </si>
  <si>
    <t>ENST00000340107.8:c.2206G&gt;A</t>
  </si>
  <si>
    <t>ENSP00000339824.4:p.Ala736Thr</t>
  </si>
  <si>
    <t>ALA736VAL</t>
  </si>
  <si>
    <t>ENST00000340107.8:c.2207C&gt;T</t>
  </si>
  <si>
    <t>ENSP00000339824.4:p.Ala736Val</t>
  </si>
  <si>
    <t>PRO741LEU</t>
  </si>
  <si>
    <t>ENST00000340107.8:c.2222C&gt;T</t>
  </si>
  <si>
    <t>ENSP00000339824.4:p.Pro741Leu</t>
  </si>
  <si>
    <t>GLN777ARG</t>
  </si>
  <si>
    <t>ENST00000340107.8:c.2330A&gt;G</t>
  </si>
  <si>
    <t>ENSP00000339824.4:p.Gln777Arg</t>
  </si>
  <si>
    <t>ASP787GLUFSTER32</t>
  </si>
  <si>
    <t>['G', 'GA']</t>
  </si>
  <si>
    <t>ENST00000340107.8:c.2360dup</t>
  </si>
  <si>
    <t>ENSP00000339824.4:p.Asp787GlufsTer32</t>
  </si>
  <si>
    <t>ASP788ASN</t>
  </si>
  <si>
    <t>ENST00000340107.8:c.2362G&gt;A</t>
  </si>
  <si>
    <t>ENSP00000339824.4:p.Asp788Asn</t>
  </si>
  <si>
    <t>VAL790DEL</t>
  </si>
  <si>
    <t>['CCGT', 'C']</t>
  </si>
  <si>
    <t>ENST00000340107.8:c.2367_2369del</t>
  </si>
  <si>
    <t>ENSP00000339824.4:p.Val790del</t>
  </si>
  <si>
    <t>ALA799THR</t>
  </si>
  <si>
    <t>ENST00000340107.8:c.2395G&gt;A</t>
  </si>
  <si>
    <t>ENSP00000339824.4:p.Ala799Thr</t>
  </si>
  <si>
    <t>PRO801LEU</t>
  </si>
  <si>
    <t>ENST00000340107.8:c.2402C&gt;T</t>
  </si>
  <si>
    <t>ENSP00000339824.4:p.Pro801Leu</t>
  </si>
  <si>
    <t>ARG318GLN</t>
  </si>
  <si>
    <t>NPR2</t>
  </si>
  <si>
    <t>ENST00000342694.6:c.953G&gt;A</t>
  </si>
  <si>
    <t>ENSP00000341083.2:p.Arg318Gln</t>
  </si>
  <si>
    <t>THR421MET</t>
  </si>
  <si>
    <t>ENST00000342694.6:c.1262C&gt;T</t>
  </si>
  <si>
    <t>ENSP00000341083.2:p.Thr421Met</t>
  </si>
  <si>
    <t>ARG932HIS</t>
  </si>
  <si>
    <t>ENST00000342694.6:c.2795G&gt;A</t>
  </si>
  <si>
    <t>ENSP00000341083.2:p.Arg932His</t>
  </si>
  <si>
    <t>ARG1040TRP</t>
  </si>
  <si>
    <t>ENST00000342694.6:c.3118C&gt;T</t>
  </si>
  <si>
    <t>ENSP00000341083.2:p.Arg1040Trp</t>
  </si>
  <si>
    <t>ARG242LYS</t>
  </si>
  <si>
    <t>ENST00000342694.6:c.725G&gt;A</t>
  </si>
  <si>
    <t>ENSP00000341083.2:p.Arg242Lys</t>
  </si>
  <si>
    <t>ARG423TRP</t>
  </si>
  <si>
    <t>ENST00000342694.6:c.1267C&gt;T</t>
  </si>
  <si>
    <t>ENSP00000341083.2:p.Arg423Trp</t>
  </si>
  <si>
    <t>ASN546TYR</t>
  </si>
  <si>
    <t>ENST00000342694.6:c.1636A&gt;T</t>
  </si>
  <si>
    <t>ENSP00000341083.2:p.Asn546Tyr</t>
  </si>
  <si>
    <t>ARG1040GLN</t>
  </si>
  <si>
    <t>ENST00000342694.6:c.3119G&gt;A</t>
  </si>
  <si>
    <t>ENSP00000341083.2:p.Arg1040Gln</t>
  </si>
  <si>
    <t>ASN161SER</t>
  </si>
  <si>
    <t>ENST00000342694.6:c.482A&gt;G</t>
  </si>
  <si>
    <t>ENSP00000341083.2:p.Asn161Ser</t>
  </si>
  <si>
    <t>ARG363GLN</t>
  </si>
  <si>
    <t>ENST00000342694.6:c.1088G&gt;A</t>
  </si>
  <si>
    <t>ENSP00000341083.2:p.Arg363Gln</t>
  </si>
  <si>
    <t>GLU415LYS</t>
  </si>
  <si>
    <t>ENST00000342694.6:c.1243G&gt;A</t>
  </si>
  <si>
    <t>ENSP00000341083.2:p.Glu415Lys</t>
  </si>
  <si>
    <t>ARG493HIS</t>
  </si>
  <si>
    <t>ENST00000342694.6:c.1478G&gt;A</t>
  </si>
  <si>
    <t>ENSP00000341083.2:p.Arg493His</t>
  </si>
  <si>
    <t>ARG620CYS</t>
  </si>
  <si>
    <t>ENST00000342694.6:c.1858C&gt;T</t>
  </si>
  <si>
    <t>ENSP00000341083.2:p.Arg620Cys</t>
  </si>
  <si>
    <t>GLU766GLN</t>
  </si>
  <si>
    <t>ENST00000342694.6:c.2296G&gt;C</t>
  </si>
  <si>
    <t>ENSP00000341083.2:p.Glu766Gln</t>
  </si>
  <si>
    <t>THR1004ILE</t>
  </si>
  <si>
    <t>ENST00000342694.6:c.3011C&gt;T</t>
  </si>
  <si>
    <t>ENSP00000341083.2:p.Thr1004Ile</t>
  </si>
  <si>
    <t>GLU211LYS</t>
  </si>
  <si>
    <t>ENST00000342694.6:c.631G&gt;A</t>
  </si>
  <si>
    <t>ENSP00000341083.2:p.Glu211Lys</t>
  </si>
  <si>
    <t>ARG280TRP</t>
  </si>
  <si>
    <t>ENST00000342694.6:c.838C&gt;T</t>
  </si>
  <si>
    <t>ENSP00000341083.2:p.Arg280Trp</t>
  </si>
  <si>
    <t>ILE364METFSTER13</t>
  </si>
  <si>
    <t>['AT', 'A']</t>
  </si>
  <si>
    <t>ENST00000342694.6:c.1092del</t>
  </si>
  <si>
    <t>ENSP00000341083.2:p.Ile364MetfsTer13</t>
  </si>
  <si>
    <t>MET469ILE</t>
  </si>
  <si>
    <t>ENST00000342694.6:c.1407G&gt;A</t>
  </si>
  <si>
    <t>ENSP00000341083.2:p.Met469Ile</t>
  </si>
  <si>
    <t>LYS480ASN</t>
  </si>
  <si>
    <t>ENST00000342694.6:c.1440G&gt;C</t>
  </si>
  <si>
    <t>ENSP00000341083.2:p.Lys480Asn</t>
  </si>
  <si>
    <t>ALA688SER</t>
  </si>
  <si>
    <t>ENST00000342694.6:c.2062G&gt;T</t>
  </si>
  <si>
    <t>ENSP00000341083.2:p.Ala688Ser</t>
  </si>
  <si>
    <t>SER721ARG</t>
  </si>
  <si>
    <t>ENST00000342694.6:c.2163T&gt;A</t>
  </si>
  <si>
    <t>ENSP00000341083.2:p.Ser721Arg</t>
  </si>
  <si>
    <t>ARG745GLN</t>
  </si>
  <si>
    <t>ENST00000342694.6:c.2234G&gt;A</t>
  </si>
  <si>
    <t>ENSP00000341083.2:p.Arg745Gln</t>
  </si>
  <si>
    <t>ARG754TRP</t>
  </si>
  <si>
    <t>ENST00000342694.6:c.2260C&gt;T</t>
  </si>
  <si>
    <t>ENSP00000341083.2:p.Arg754Trp</t>
  </si>
  <si>
    <t>GLU850ASP</t>
  </si>
  <si>
    <t>ENST00000342694.6:c.2550G&gt;C</t>
  </si>
  <si>
    <t>ENSP00000341083.2:p.Glu850Asp</t>
  </si>
  <si>
    <t>ILE908THR</t>
  </si>
  <si>
    <t>ENST00000342694.6:c.2723T&gt;C</t>
  </si>
  <si>
    <t>ENSP00000341083.2:p.Ile908Thr</t>
  </si>
  <si>
    <t>LEU956GLN</t>
  </si>
  <si>
    <t>ENST00000342694.6:c.2867T&gt;A</t>
  </si>
  <si>
    <t>ENSP00000341083.2:p.Leu956Gln</t>
  </si>
  <si>
    <t>ARG1032GLN</t>
  </si>
  <si>
    <t>ENST00000342694.6:c.3095G&gt;A</t>
  </si>
  <si>
    <t>ENSP00000341083.2:p.Arg1032Gln</t>
  </si>
  <si>
    <t>ARG18HIS</t>
  </si>
  <si>
    <t>ENST00000342694.6:c.53G&gt;A</t>
  </si>
  <si>
    <t>ENSP00000341083.2:p.Arg18His</t>
  </si>
  <si>
    <t>ALA59THR</t>
  </si>
  <si>
    <t>ENST00000342694.6:c.175G&gt;A</t>
  </si>
  <si>
    <t>ENSP00000341083.2:p.Ala59Thr</t>
  </si>
  <si>
    <t>HIS159GLN</t>
  </si>
  <si>
    <t>ENST00000342694.6:c.477C&gt;G</t>
  </si>
  <si>
    <t>ENSP00000341083.2:p.His159Gln</t>
  </si>
  <si>
    <t>ARG165CYS</t>
  </si>
  <si>
    <t>ENST00000342694.6:c.493C&gt;T</t>
  </si>
  <si>
    <t>ENSP00000341083.2:p.Arg165Cys</t>
  </si>
  <si>
    <t>GLY209SER</t>
  </si>
  <si>
    <t>ENST00000342694.6:c.625G&gt;A</t>
  </si>
  <si>
    <t>ENSP00000341083.2:p.Gly209Ser</t>
  </si>
  <si>
    <t>ARG263HIS</t>
  </si>
  <si>
    <t>ENST00000342694.6:c.788G&gt;A</t>
  </si>
  <si>
    <t>ENSP00000341083.2:p.Arg263His</t>
  </si>
  <si>
    <t>ARG272TRP</t>
  </si>
  <si>
    <t>ENST00000342694.6:c.814C&gt;T</t>
  </si>
  <si>
    <t>ENSP00000341083.2:p.Arg272Trp</t>
  </si>
  <si>
    <t>ASN277SER</t>
  </si>
  <si>
    <t>ENST00000342694.6:c.830A&gt;G</t>
  </si>
  <si>
    <t>ENSP00000341083.2:p.Asn277Ser</t>
  </si>
  <si>
    <t>THR297MET</t>
  </si>
  <si>
    <t>ENST00000342694.6:c.890C&gt;T</t>
  </si>
  <si>
    <t>ENSP00000341083.2:p.Thr297Met</t>
  </si>
  <si>
    <t>GLU319GLN</t>
  </si>
  <si>
    <t>ENST00000342694.6:c.955G&gt;C</t>
  </si>
  <si>
    <t>ENSP00000341083.2:p.Glu319Gln</t>
  </si>
  <si>
    <t>GLU359ALA</t>
  </si>
  <si>
    <t>ENST00000342694.6:c.1076A&gt;C</t>
  </si>
  <si>
    <t>ENSP00000341083.2:p.Glu359Ala</t>
  </si>
  <si>
    <t>GLY370ARG</t>
  </si>
  <si>
    <t>ENST00000342694.6:c.1108G&gt;A</t>
  </si>
  <si>
    <t>ENSP00000341083.2:p.Gly370Arg</t>
  </si>
  <si>
    <t>ARG388TER</t>
  </si>
  <si>
    <t>ENST00000342694.6:c.1162C&gt;T</t>
  </si>
  <si>
    <t>ENSP00000341083.2:p.Arg388Ter</t>
  </si>
  <si>
    <t>ALA431VAL</t>
  </si>
  <si>
    <t>ENST00000342694.6:c.1292C&gt;T</t>
  </si>
  <si>
    <t>ENSP00000341083.2:p.Ala431Val</t>
  </si>
  <si>
    <t>SER434LEU</t>
  </si>
  <si>
    <t>ENST00000342694.6:c.1301C&gt;T</t>
  </si>
  <si>
    <t>ENSP00000341083.2:p.Ser434Leu</t>
  </si>
  <si>
    <t>ASP442ASN</t>
  </si>
  <si>
    <t>ENST00000342694.6:c.1324G&gt;A</t>
  </si>
  <si>
    <t>ENSP00000341083.2:p.Asp442Asn</t>
  </si>
  <si>
    <t>ARG506HIS</t>
  </si>
  <si>
    <t>ENST00000342694.6:c.1517G&gt;A</t>
  </si>
  <si>
    <t>ENSP00000341083.2:p.Arg506His</t>
  </si>
  <si>
    <t>HIS508ASP</t>
  </si>
  <si>
    <t>ENST00000342694.6:c.1522C&gt;G</t>
  </si>
  <si>
    <t>ENSP00000341083.2:p.His508Asp</t>
  </si>
  <si>
    <t>SER518LEU</t>
  </si>
  <si>
    <t>ENST00000342694.6:c.1553C&gt;T</t>
  </si>
  <si>
    <t>ENSP00000341083.2:p.Ser518Leu</t>
  </si>
  <si>
    <t>GLY541SER</t>
  </si>
  <si>
    <t>ENST00000342694.6:c.1621G&gt;A</t>
  </si>
  <si>
    <t>ENSP00000341083.2:p.Gly541Ser</t>
  </si>
  <si>
    <t>ALA549THR</t>
  </si>
  <si>
    <t>ENST00000342694.6:c.1645G&gt;A</t>
  </si>
  <si>
    <t>ENSP00000341083.2:p.Ala549Thr</t>
  </si>
  <si>
    <t>LEU615PHE</t>
  </si>
  <si>
    <t>ENST00000342694.6:c.1845G&gt;C</t>
  </si>
  <si>
    <t>ENSP00000341083.2:p.Leu615Phe</t>
  </si>
  <si>
    <t>ASP675GLU</t>
  </si>
  <si>
    <t>ENST00000342694.6:c.2025T&gt;A</t>
  </si>
  <si>
    <t>ENSP00000341083.2:p.Asp675Glu</t>
  </si>
  <si>
    <t>GLN756HIS</t>
  </si>
  <si>
    <t>ENST00000342694.6:c.2268A&gt;C</t>
  </si>
  <si>
    <t>ENSP00000341083.2:p.Gln756His</t>
  </si>
  <si>
    <t>ARG787PRO</t>
  </si>
  <si>
    <t>ENST00000342694.6:c.2360G&gt;C</t>
  </si>
  <si>
    <t>ENSP00000341083.2:p.Arg787Pro</t>
  </si>
  <si>
    <t>GLN881GLU</t>
  </si>
  <si>
    <t>ENST00000342694.6:c.2641C&gt;G</t>
  </si>
  <si>
    <t>ENSP00000341083.2:p.Gln881Glu</t>
  </si>
  <si>
    <t>LEU1009VAL</t>
  </si>
  <si>
    <t>ENST00000342694.6:c.3025C&gt;G</t>
  </si>
  <si>
    <t>ENSP00000341083.2:p.Leu1009Val</t>
  </si>
  <si>
    <t>ARG1032TER</t>
  </si>
  <si>
    <t>ENST00000342694.6:c.3094C&gt;T</t>
  </si>
  <si>
    <t>ENSP00000341083.2:p.Arg1032Ter</t>
  </si>
  <si>
    <t>GLY21ARG</t>
  </si>
  <si>
    <t>ENST00000342694.6:c.61G&gt;C</t>
  </si>
  <si>
    <t>ENSP00000341083.2:p.Gly21Arg</t>
  </si>
  <si>
    <t>ARG23TRP</t>
  </si>
  <si>
    <t>ENST00000342694.6:c.67C&gt;T</t>
  </si>
  <si>
    <t>ENSP00000341083.2:p.Arg23Trp</t>
  </si>
  <si>
    <t>ARG58TRP</t>
  </si>
  <si>
    <t>ENST00000342694.6:c.172C&gt;T</t>
  </si>
  <si>
    <t>ENSP00000341083.2:p.Arg58Trp</t>
  </si>
  <si>
    <t>ARG58LEU</t>
  </si>
  <si>
    <t>ENST00000342694.6:c.173G&gt;T</t>
  </si>
  <si>
    <t>ENSP00000341083.2:p.Arg58Leu</t>
  </si>
  <si>
    <t>ARG65TRP</t>
  </si>
  <si>
    <t>ENST00000342694.6:c.193C&gt;T</t>
  </si>
  <si>
    <t>ENSP00000341083.2:p.Arg65Trp</t>
  </si>
  <si>
    <t>LEU82MET</t>
  </si>
  <si>
    <t>ENST00000342694.6:c.244C&gt;A</t>
  </si>
  <si>
    <t>ENSP00000341083.2:p.Leu82Met</t>
  </si>
  <si>
    <t>ASP94ASN</t>
  </si>
  <si>
    <t>ENST00000342694.6:c.280G&gt;A</t>
  </si>
  <si>
    <t>ENSP00000341083.2:p.Asp94Asn</t>
  </si>
  <si>
    <t>CYS101GLY</t>
  </si>
  <si>
    <t>ENST00000342694.6:c.301T&gt;G</t>
  </si>
  <si>
    <t>ENSP00000341083.2:p.Cys101Gly</t>
  </si>
  <si>
    <t>VAL102ALA</t>
  </si>
  <si>
    <t>ENST00000342694.6:c.305T&gt;C</t>
  </si>
  <si>
    <t>ENSP00000341083.2:p.Val102Ala</t>
  </si>
  <si>
    <t>ARG110GLY</t>
  </si>
  <si>
    <t>ENST00000342694.6:c.328C&gt;G</t>
  </si>
  <si>
    <t>ENSP00000341083.2:p.Arg110Gly</t>
  </si>
  <si>
    <t>ARG137HIS</t>
  </si>
  <si>
    <t>ENST00000342694.6:c.410G&gt;A</t>
  </si>
  <si>
    <t>ENSP00000341083.2:p.Arg137His</t>
  </si>
  <si>
    <t>THR142ILE</t>
  </si>
  <si>
    <t>ENST00000342694.6:c.425C&gt;T</t>
  </si>
  <si>
    <t>ENSP00000341083.2:p.Thr142Ile</t>
  </si>
  <si>
    <t>PRO144LEU</t>
  </si>
  <si>
    <t>ENST00000342694.6:c.431C&gt;T</t>
  </si>
  <si>
    <t>ENSP00000341083.2:p.Pro144Leu</t>
  </si>
  <si>
    <t>HIS159TYR</t>
  </si>
  <si>
    <t>ENST00000342694.6:c.475C&gt;T</t>
  </si>
  <si>
    <t>ENSP00000341083.2:p.His159Tyr</t>
  </si>
  <si>
    <t>ALA164VAL</t>
  </si>
  <si>
    <t>ENST00000342694.6:c.491C&gt;T</t>
  </si>
  <si>
    <t>ENSP00000341083.2:p.Ala164Val</t>
  </si>
  <si>
    <t>ARG174CYS</t>
  </si>
  <si>
    <t>ENST00000342694.6:c.520C&gt;T</t>
  </si>
  <si>
    <t>ENSP00000341083.2:p.Arg174Cys</t>
  </si>
  <si>
    <t>ASN195SER</t>
  </si>
  <si>
    <t>ENST00000342694.6:c.584A&gt;G</t>
  </si>
  <si>
    <t>ENSP00000341083.2:p.Asn195Ser</t>
  </si>
  <si>
    <t>ARG205TER</t>
  </si>
  <si>
    <t>ENST00000342694.6:c.613C&gt;T</t>
  </si>
  <si>
    <t>ENSP00000341083.2:p.Arg205Ter</t>
  </si>
  <si>
    <t>ARG205GLN</t>
  </si>
  <si>
    <t>ENST00000342694.6:c.614G&gt;A</t>
  </si>
  <si>
    <t>ENSP00000341083.2:p.Arg205Gln</t>
  </si>
  <si>
    <t>TYR225SER</t>
  </si>
  <si>
    <t>ENST00000342694.6:c.674A&gt;C</t>
  </si>
  <si>
    <t>ENSP00000341083.2:p.Tyr225Ser</t>
  </si>
  <si>
    <t>ILE226VAL</t>
  </si>
  <si>
    <t>ENST00000342694.6:c.676A&gt;G</t>
  </si>
  <si>
    <t>ENSP00000341083.2:p.Ile226Val</t>
  </si>
  <si>
    <t>GLN241LEU</t>
  </si>
  <si>
    <t>ENST00000342694.6:c.722A&gt;T</t>
  </si>
  <si>
    <t>ENSP00000341083.2:p.Gln241Leu</t>
  </si>
  <si>
    <t>TYR250TER</t>
  </si>
  <si>
    <t>ENST00000342694.6:c.750T&gt;A</t>
  </si>
  <si>
    <t>ENSP00000341083.2:p.Tyr250Ter</t>
  </si>
  <si>
    <t>GLY265ASP</t>
  </si>
  <si>
    <t>ENST00000342694.6:c.794G&gt;A</t>
  </si>
  <si>
    <t>ENSP00000341083.2:p.Gly265Asp</t>
  </si>
  <si>
    <t>THR267ALA</t>
  </si>
  <si>
    <t>ENST00000342694.6:c.799A&gt;G</t>
  </si>
  <si>
    <t>ENSP00000341083.2:p.Thr267Ala</t>
  </si>
  <si>
    <t>ARG272GLN</t>
  </si>
  <si>
    <t>ENST00000342694.6:c.815G&gt;A</t>
  </si>
  <si>
    <t>ENSP00000341083.2:p.Arg272Gln</t>
  </si>
  <si>
    <t>ASP276HIS</t>
  </si>
  <si>
    <t>ENST00000342694.6:c.826G&gt;C</t>
  </si>
  <si>
    <t>ENSP00000341083.2:p.Asp276His</t>
  </si>
  <si>
    <t>ARG278HIS</t>
  </si>
  <si>
    <t>ENST00000342694.6:c.833G&gt;A</t>
  </si>
  <si>
    <t>ENSP00000341083.2:p.Arg278His</t>
  </si>
  <si>
    <t>GLU288GLY</t>
  </si>
  <si>
    <t>ENST00000342694.6:c.863A&gt;G</t>
  </si>
  <si>
    <t>ENSP00000341083.2:p.Glu288Gly</t>
  </si>
  <si>
    <t>ILE296VAL</t>
  </si>
  <si>
    <t>ENST00000342694.6:c.886A&gt;G</t>
  </si>
  <si>
    <t>ENSP00000341083.2:p.Ile296Val</t>
  </si>
  <si>
    <t>PRO301SER</t>
  </si>
  <si>
    <t>ENST00000342694.6:c.901C&gt;T</t>
  </si>
  <si>
    <t>ENSP00000341083.2:p.Pro301Ser</t>
  </si>
  <si>
    <t>TYR306ASP</t>
  </si>
  <si>
    <t>ENST00000342694.6:c.916T&gt;G</t>
  </si>
  <si>
    <t>ENSP00000341083.2:p.Tyr306Asp</t>
  </si>
  <si>
    <t>ARG312PRO</t>
  </si>
  <si>
    <t>ENST00000342694.6:c.935G&gt;C</t>
  </si>
  <si>
    <t>ENSP00000341083.2:p.Arg312Pro</t>
  </si>
  <si>
    <t>GLU324GLN</t>
  </si>
  <si>
    <t>ENST00000342694.6:c.970G&gt;C</t>
  </si>
  <si>
    <t>ENSP00000341083.2:p.Glu324Gln</t>
  </si>
  <si>
    <t>GLU324VAL</t>
  </si>
  <si>
    <t>ENST00000342694.6:c.971A&gt;T</t>
  </si>
  <si>
    <t>ENSP00000341083.2:p.Glu324Val</t>
  </si>
  <si>
    <t>PHE337DUP</t>
  </si>
  <si>
    <t>['G', 'GCTT']</t>
  </si>
  <si>
    <t>ENST00000342694.6:c.1010_1012dup</t>
  </si>
  <si>
    <t>ENSP00000341083.2:p.Phe337dup</t>
  </si>
  <si>
    <t>THR357ILE</t>
  </si>
  <si>
    <t>ENST00000342694.6:c.1070C&gt;T</t>
  </si>
  <si>
    <t>ENSP00000341083.2:p.Thr357Ile</t>
  </si>
  <si>
    <t>LYS367GLU</t>
  </si>
  <si>
    <t>ENST00000342694.6:c.1099A&gt;G</t>
  </si>
  <si>
    <t>ENSP00000341083.2:p.Lys367Glu</t>
  </si>
  <si>
    <t>HIS410GLN</t>
  </si>
  <si>
    <t>ENST00000342694.6:c.1230C&gt;G</t>
  </si>
  <si>
    <t>ENSP00000341083.2:p.His410Gln</t>
  </si>
  <si>
    <t>ENST00000342694.6:c.1268G&gt;A</t>
  </si>
  <si>
    <t>ENSP00000341083.2:p.Arg423Gln</t>
  </si>
  <si>
    <t>PRO438HIS</t>
  </si>
  <si>
    <t>ENST00000342694.6:c.1313C&gt;A</t>
  </si>
  <si>
    <t>ENSP00000341083.2:p.Pro438His</t>
  </si>
  <si>
    <t>ASP442GLY</t>
  </si>
  <si>
    <t>ENST00000342694.6:c.1325A&gt;G</t>
  </si>
  <si>
    <t>ENSP00000341083.2:p.Asp442Gly</t>
  </si>
  <si>
    <t>ILE458VAL</t>
  </si>
  <si>
    <t>ENST00000342694.6:c.1372A&gt;G</t>
  </si>
  <si>
    <t>ENSP00000341083.2:p.Ile458Val</t>
  </si>
  <si>
    <t>ILE458THR</t>
  </si>
  <si>
    <t>ENST00000342694.6:c.1373T&gt;C</t>
  </si>
  <si>
    <t>ENSP00000341083.2:p.Ile458Thr</t>
  </si>
  <si>
    <t>PHE467CYS</t>
  </si>
  <si>
    <t>ENST00000342694.6:c.1400T&gt;G</t>
  </si>
  <si>
    <t>ENSP00000341083.2:p.Phe467Cys</t>
  </si>
  <si>
    <t>ARG479GLN</t>
  </si>
  <si>
    <t>ENST00000342694.6:c.1436G&gt;A</t>
  </si>
  <si>
    <t>ENSP00000341083.2:p.Arg479Gln</t>
  </si>
  <si>
    <t>ARG506CYS</t>
  </si>
  <si>
    <t>ENST00000342694.6:c.1516C&gt;T</t>
  </si>
  <si>
    <t>ENSP00000341083.2:p.Arg506Cys</t>
  </si>
  <si>
    <t>SER513ASN</t>
  </si>
  <si>
    <t>ENST00000342694.6:c.1538G&gt;A</t>
  </si>
  <si>
    <t>ENSP00000341083.2:p.Ser513Asn</t>
  </si>
  <si>
    <t>SER522PRO</t>
  </si>
  <si>
    <t>ENST00000342694.6:c.1564T&gt;C</t>
  </si>
  <si>
    <t>ENSP00000341083.2:p.Ser522Pro</t>
  </si>
  <si>
    <t>GLY525SER</t>
  </si>
  <si>
    <t>ENST00000342694.6:c.1573G&gt;A</t>
  </si>
  <si>
    <t>ENSP00000341083.2:p.Gly525Ser</t>
  </si>
  <si>
    <t>VAL553LEU</t>
  </si>
  <si>
    <t>ENST00000342694.6:c.1657G&gt;C</t>
  </si>
  <si>
    <t>ENSP00000341083.2:p.Val553Leu</t>
  </si>
  <si>
    <t>ILE558THR</t>
  </si>
  <si>
    <t>ENST00000342694.6:c.1673T&gt;C</t>
  </si>
  <si>
    <t>ENSP00000341083.2:p.Ile558Thr</t>
  </si>
  <si>
    <t>GLU559GLY</t>
  </si>
  <si>
    <t>ENST00000342694.6:c.1676A&gt;G</t>
  </si>
  <si>
    <t>ENSP00000341083.2:p.Glu559Gly</t>
  </si>
  <si>
    <t>VAL564LEU</t>
  </si>
  <si>
    <t>ENST00000342694.6:c.1690G&gt;C</t>
  </si>
  <si>
    <t>ENSP00000341083.2:p.Val564Leu</t>
  </si>
  <si>
    <t>ALA585THR</t>
  </si>
  <si>
    <t>ENST00000342694.6:c.1753G&gt;A</t>
  </si>
  <si>
    <t>ENSP00000341083.2:p.Ala585Thr</t>
  </si>
  <si>
    <t>ENST00000342694.6:c.1815+2T&gt;G</t>
  </si>
  <si>
    <t>ASP611GLU</t>
  </si>
  <si>
    <t>ENST00000342694.6:c.1833C&gt;G</t>
  </si>
  <si>
    <t>ENSP00000341083.2:p.Asp611Glu</t>
  </si>
  <si>
    <t>LYS629ARG</t>
  </si>
  <si>
    <t>ENST00000342694.6:c.1886A&gt;G</t>
  </si>
  <si>
    <t>ENSP00000341083.2:p.Lys629Arg</t>
  </si>
  <si>
    <t>SER648ALA</t>
  </si>
  <si>
    <t>ENST00000342694.6:c.1942T&gt;G</t>
  </si>
  <si>
    <t>ENSP00000341083.2:p.Ser648Ala</t>
  </si>
  <si>
    <t>ALA672VAL</t>
  </si>
  <si>
    <t>ENST00000342694.6:c.2015C&gt;T</t>
  </si>
  <si>
    <t>ENSP00000341083.2:p.Ala672Val</t>
  </si>
  <si>
    <t>HIS678ARG</t>
  </si>
  <si>
    <t>ENST00000342694.6:c.2033A&gt;G</t>
  </si>
  <si>
    <t>ENSP00000341083.2:p.His678Arg</t>
  </si>
  <si>
    <t>LEU680PHE</t>
  </si>
  <si>
    <t>ENST00000342694.6:c.2038C&gt;T</t>
  </si>
  <si>
    <t>ENSP00000341083.2:p.Leu680Phe</t>
  </si>
  <si>
    <t>TYR681HIS</t>
  </si>
  <si>
    <t>ENST00000342694.6:c.2041T&gt;C</t>
  </si>
  <si>
    <t>ENSP00000341083.2:p.Tyr681His</t>
  </si>
  <si>
    <t>LYS684THR</t>
  </si>
  <si>
    <t>ENST00000342694.6:c.2051A&gt;C</t>
  </si>
  <si>
    <t>ENSP00000341083.2:p.Lys684Thr</t>
  </si>
  <si>
    <t>PRO696LEU</t>
  </si>
  <si>
    <t>ENST00000342694.6:c.2087C&gt;T</t>
  </si>
  <si>
    <t>ENSP00000341083.2:p.Pro696Leu</t>
  </si>
  <si>
    <t>LEU697PHE</t>
  </si>
  <si>
    <t>ENST00000342694.6:c.2091G&gt;T</t>
  </si>
  <si>
    <t>ENSP00000341083.2:p.Leu697Phe</t>
  </si>
  <si>
    <t>ALA705THR</t>
  </si>
  <si>
    <t>ENST00000342694.6:c.2113G&gt;A</t>
  </si>
  <si>
    <t>ENSP00000341083.2:p.Ala705Thr</t>
  </si>
  <si>
    <t>VAL707ILE</t>
  </si>
  <si>
    <t>ENST00000342694.6:c.2119G&gt;A</t>
  </si>
  <si>
    <t>ENSP00000341083.2:p.Val707Ile</t>
  </si>
  <si>
    <t>ILE717THR</t>
  </si>
  <si>
    <t>ENST00000342694.6:c.2150T&gt;C</t>
  </si>
  <si>
    <t>ENSP00000341083.2:p.Ile717Thr</t>
  </si>
  <si>
    <t>ARG720HIS</t>
  </si>
  <si>
    <t>ENST00000342694.6:c.2159G&gt;A</t>
  </si>
  <si>
    <t>ENSP00000341083.2:p.Arg720His</t>
  </si>
  <si>
    <t>GLU727GLN</t>
  </si>
  <si>
    <t>ENST00000342694.6:c.2179G&gt;C</t>
  </si>
  <si>
    <t>ENSP00000341083.2:p.Glu727Gln</t>
  </si>
  <si>
    <t>ILE736MET</t>
  </si>
  <si>
    <t>ENST00000342694.6:c.2208T&gt;G</t>
  </si>
  <si>
    <t>ENSP00000341083.2:p.Ile736Met</t>
  </si>
  <si>
    <t>GLN744DEL</t>
  </si>
  <si>
    <t>['TCAG', 'T']</t>
  </si>
  <si>
    <t>ENST00000342694.6:c.2231_2233del</t>
  </si>
  <si>
    <t>ENSP00000341083.2:p.Gln744del</t>
  </si>
  <si>
    <t>PHE748ILE</t>
  </si>
  <si>
    <t>ENST00000342694.6:c.2242T&gt;A</t>
  </si>
  <si>
    <t>ENSP00000341083.2:p.Phe748Ile</t>
  </si>
  <si>
    <t>ARG767GLN</t>
  </si>
  <si>
    <t>ENST00000342694.6:c.2300G&gt;A</t>
  </si>
  <si>
    <t>ENSP00000341083.2:p.Arg767Gln</t>
  </si>
  <si>
    <t>ARG776TRP</t>
  </si>
  <si>
    <t>ENST00000342694.6:c.2326C&gt;T</t>
  </si>
  <si>
    <t>ENSP00000341083.2:p.Arg776Trp</t>
  </si>
  <si>
    <t>ARG787TRP</t>
  </si>
  <si>
    <t>ENST00000342694.6:c.2359C&gt;T</t>
  </si>
  <si>
    <t>ENSP00000341083.2:p.Arg787Trp</t>
  </si>
  <si>
    <t>ARG787GLN</t>
  </si>
  <si>
    <t>ENST00000342694.6:c.2360G&gt;A</t>
  </si>
  <si>
    <t>ENSP00000341083.2:p.Arg787Gln</t>
  </si>
  <si>
    <t>ARG788CYS</t>
  </si>
  <si>
    <t>ENST00000342694.6:c.2362C&gt;T</t>
  </si>
  <si>
    <t>ENSP00000341083.2:p.Arg788Cys</t>
  </si>
  <si>
    <t>ARG804CYS</t>
  </si>
  <si>
    <t>ENST00000342694.6:c.2410C&gt;T</t>
  </si>
  <si>
    <t>ENSP00000341083.2:p.Arg804Cys</t>
  </si>
  <si>
    <t>ASN810ILE</t>
  </si>
  <si>
    <t>ENST00000342694.6:c.2429A&gt;T</t>
  </si>
  <si>
    <t>ENSP00000341083.2:p.Asn810Ile</t>
  </si>
  <si>
    <t>ARG819CYS</t>
  </si>
  <si>
    <t>ENST00000342694.6:c.2455C&gt;T</t>
  </si>
  <si>
    <t>ENSP00000341083.2:p.Arg819Cys</t>
  </si>
  <si>
    <t>ARG828CYS</t>
  </si>
  <si>
    <t>ENST00000342694.6:c.2482C&gt;T</t>
  </si>
  <si>
    <t>ENSP00000341083.2:p.Arg828Cys</t>
  </si>
  <si>
    <t>LYS829ASN</t>
  </si>
  <si>
    <t>ENST00000342694.6:c.2487G&gt;C</t>
  </si>
  <si>
    <t>ENSP00000341083.2:p.Lys829Asn</t>
  </si>
  <si>
    <t>ARG848TRP</t>
  </si>
  <si>
    <t>ENST00000342694.6:c.2542C&gt;T</t>
  </si>
  <si>
    <t>ENSP00000341083.2:p.Arg848Trp</t>
  </si>
  <si>
    <t>THR861ILE</t>
  </si>
  <si>
    <t>ENST00000342694.6:c.2582C&gt;T</t>
  </si>
  <si>
    <t>ENSP00000341083.2:p.Thr861Ile</t>
  </si>
  <si>
    <t>GLU876LYS</t>
  </si>
  <si>
    <t>ENST00000342694.6:c.2626G&gt;A</t>
  </si>
  <si>
    <t>ENSP00000341083.2:p.Glu876Lys</t>
  </si>
  <si>
    <t>VAL905MET</t>
  </si>
  <si>
    <t>ENST00000342694.6:c.2713G&gt;A</t>
  </si>
  <si>
    <t>ENSP00000341083.2:p.Val905Met</t>
  </si>
  <si>
    <t>GLY917ARG</t>
  </si>
  <si>
    <t>ENST00000342694.6:c.2749G&gt;C</t>
  </si>
  <si>
    <t>ENSP00000341083.2:p.Gly917Arg</t>
  </si>
  <si>
    <t>ARG921GLN</t>
  </si>
  <si>
    <t>ENST00000342694.6:c.2762G&gt;A</t>
  </si>
  <si>
    <t>ENSP00000341083.2:p.Arg921Gln</t>
  </si>
  <si>
    <t>LEU938VAL</t>
  </si>
  <si>
    <t>ENST00000342694.6:c.2812C&gt;G</t>
  </si>
  <si>
    <t>ENSP00000341083.2:p.Leu938Val</t>
  </si>
  <si>
    <t>ASP939GLU</t>
  </si>
  <si>
    <t>ENST00000342694.6:c.2817T&gt;A</t>
  </si>
  <si>
    <t>ENSP00000341083.2:p.Asp939Glu</t>
  </si>
  <si>
    <t>SER942TYR</t>
  </si>
  <si>
    <t>ENST00000342694.6:c.2825C&gt;A</t>
  </si>
  <si>
    <t>ENSP00000341083.2:p.Ser942Tyr</t>
  </si>
  <si>
    <t>ARG945CYS</t>
  </si>
  <si>
    <t>ENST00000342694.6:c.2833C&gt;T</t>
  </si>
  <si>
    <t>ENSP00000341083.2:p.Arg945Cys</t>
  </si>
  <si>
    <t>PRO950THR</t>
  </si>
  <si>
    <t>ENST00000342694.6:c.2848C&gt;A</t>
  </si>
  <si>
    <t>ENSP00000341083.2:p.Pro950Thr</t>
  </si>
  <si>
    <t>ARG957CYS</t>
  </si>
  <si>
    <t>ENST00000342694.6:c.2869C&gt;T</t>
  </si>
  <si>
    <t>ENSP00000341083.2:p.Arg957Cys</t>
  </si>
  <si>
    <t>ILE958THR</t>
  </si>
  <si>
    <t>ENST00000342694.6:c.2873T&gt;C</t>
  </si>
  <si>
    <t>ENSP00000341083.2:p.Ile958Thr</t>
  </si>
  <si>
    <t>SER1003TYR</t>
  </si>
  <si>
    <t>ENST00000342694.6:c.3008C&gt;A</t>
  </si>
  <si>
    <t>ENSP00000341083.2:p.Ser1003Tyr</t>
  </si>
  <si>
    <t>LYS1006THR</t>
  </si>
  <si>
    <t>ENST00000342694.6:c.3017A&gt;C</t>
  </si>
  <si>
    <t>ENSP00000341083.2:p.Lys1006Thr</t>
  </si>
  <si>
    <t>GLY1013ARG</t>
  </si>
  <si>
    <t>ENST00000342694.6:c.3037G&gt;A</t>
  </si>
  <si>
    <t>ENSP00000341083.2:p.Gly1013Arg</t>
  </si>
  <si>
    <t>ASP1022CYSFSTER35</t>
  </si>
  <si>
    <t>['CGG', 'C']</t>
  </si>
  <si>
    <t>ENST00000342694.6:c.3063_3064del</t>
  </si>
  <si>
    <t>ENSP00000341083.2:p.Asp1022CysfsTer35</t>
  </si>
  <si>
    <t>MET1025ILE</t>
  </si>
  <si>
    <t>ENST00000342694.6:c.3075G&gt;A</t>
  </si>
  <si>
    <t>ENSP00000341083.2:p.Met1025Ile</t>
  </si>
  <si>
    <t>GLY1038ARG</t>
  </si>
  <si>
    <t>ENST00000342694.6:c.3112G&gt;A</t>
  </si>
  <si>
    <t>ENSP00000341083.2:p.Gly1038Arg</t>
  </si>
  <si>
    <t>PRO1043SER</t>
  </si>
  <si>
    <t>ENST00000342694.6:c.3127C&gt;T</t>
  </si>
  <si>
    <t>ENSP00000341083.2:p.Pro1043Ser</t>
  </si>
  <si>
    <t>GLY1045ARG</t>
  </si>
  <si>
    <t>ENST00000342694.6:c.3133G&gt;A</t>
  </si>
  <si>
    <t>ENSP00000341083.2:p.Gly1045Arg</t>
  </si>
  <si>
    <t>LEU1046SERFSTER?</t>
  </si>
  <si>
    <t>['AC', 'A']</t>
  </si>
  <si>
    <t>ENST00000342694.6:c.3136del</t>
  </si>
  <si>
    <t>ENSP00000341083.2:p.Leu1046SerfsTer?</t>
  </si>
  <si>
    <t>LEU1047PRO</t>
  </si>
  <si>
    <t>ENST00000342694.6:c.3140T&gt;C</t>
  </si>
  <si>
    <t>ENSP00000341083.2:p.Leu1047Pro</t>
  </si>
  <si>
    <t>ARG406HIS</t>
  </si>
  <si>
    <t>IGF1R</t>
  </si>
  <si>
    <t>ENST00000650285.1:c.1217G&gt;A</t>
  </si>
  <si>
    <t>ENSP00000497069.1:p.Arg406His</t>
  </si>
  <si>
    <t>THR246ALA</t>
  </si>
  <si>
    <t>ENST00000650285.1:c.736A&gt;G</t>
  </si>
  <si>
    <t>ENSP00000497069.1:p.Thr246Ala</t>
  </si>
  <si>
    <t>MET588VAL</t>
  </si>
  <si>
    <t>ENST00000650285.1:c.1762A&gt;G</t>
  </si>
  <si>
    <t>ENSP00000497069.1:p.Met588Val</t>
  </si>
  <si>
    <t>ALA817VAL</t>
  </si>
  <si>
    <t>ENST00000650285.1:c.2450C&gt;T</t>
  </si>
  <si>
    <t>ENSP00000497069.1:p.Ala817Val</t>
  </si>
  <si>
    <t>ALA530VAL</t>
  </si>
  <si>
    <t>ENST00000650285.1:c.1589C&gt;T</t>
  </si>
  <si>
    <t>ENSP00000497069.1:p.Ala530Val</t>
  </si>
  <si>
    <t>SER664PHE</t>
  </si>
  <si>
    <t>ENST00000650285.1:c.1991C&gt;T</t>
  </si>
  <si>
    <t>ENSP00000497069.1:p.Ser664Phe</t>
  </si>
  <si>
    <t>VAL821ILE</t>
  </si>
  <si>
    <t>ENST00000650285.1:c.2461G&gt;A</t>
  </si>
  <si>
    <t>ENSP00000497069.1:p.Val821Ile</t>
  </si>
  <si>
    <t>PRO898GLN</t>
  </si>
  <si>
    <t>ENST00000650285.1:c.2693C&gt;A</t>
  </si>
  <si>
    <t>ENSP00000497069.1:p.Pro898Gln</t>
  </si>
  <si>
    <t>ARG1092GLN</t>
  </si>
  <si>
    <t>ENST00000650285.1:c.3275G&gt;A</t>
  </si>
  <si>
    <t>ENSP00000497069.1:p.Arg1092Gln</t>
  </si>
  <si>
    <t>SER1311LEU</t>
  </si>
  <si>
    <t>ENST00000650285.1:c.3932C&gt;T</t>
  </si>
  <si>
    <t>ENSP00000497069.1:p.Ser1311Leu</t>
  </si>
  <si>
    <t>GLY1330SER</t>
  </si>
  <si>
    <t>ENST00000650285.1:c.3988G&gt;A</t>
  </si>
  <si>
    <t>ENSP00000497069.1:p.Gly1330Ser</t>
  </si>
  <si>
    <t>ARG1343ILE</t>
  </si>
  <si>
    <t>ENST00000650285.1:c.4028G&gt;T</t>
  </si>
  <si>
    <t>ENSP00000497069.1:p.Arg1343Ile</t>
  </si>
  <si>
    <t>ARG252HIS</t>
  </si>
  <si>
    <t>ENST00000650285.1:c.755G&gt;A</t>
  </si>
  <si>
    <t>ENSP00000497069.1:p.Arg252His</t>
  </si>
  <si>
    <t>VAL388MET</t>
  </si>
  <si>
    <t>ENST00000650285.1:c.1162G&gt;A</t>
  </si>
  <si>
    <t>ENSP00000497069.1:p.Val388Met</t>
  </si>
  <si>
    <t>ARG461HIS</t>
  </si>
  <si>
    <t>ENST00000650285.1:c.1382G&gt;A</t>
  </si>
  <si>
    <t>ENSP00000497069.1:p.Arg461His</t>
  </si>
  <si>
    <t>ARG471HIS</t>
  </si>
  <si>
    <t>ENST00000650285.1:c.1412G&gt;A</t>
  </si>
  <si>
    <t>ENSP00000497069.1:p.Arg471His</t>
  </si>
  <si>
    <t>ARG504CYS</t>
  </si>
  <si>
    <t>ENST00000650285.1:c.1510C&gt;T</t>
  </si>
  <si>
    <t>ENSP00000497069.1:p.Arg504Cys</t>
  </si>
  <si>
    <t>VAL584MET</t>
  </si>
  <si>
    <t>ENST00000650285.1:c.1750G&gt;A</t>
  </si>
  <si>
    <t>ENSP00000497069.1:p.Val584Met</t>
  </si>
  <si>
    <t>PRO853LEU</t>
  </si>
  <si>
    <t>ENST00000650285.1:c.2558C&gt;T</t>
  </si>
  <si>
    <t>ENSP00000497069.1:p.Pro853Leu</t>
  </si>
  <si>
    <t>GLU878LYS</t>
  </si>
  <si>
    <t>ENST00000650285.1:c.2632G&gt;A</t>
  </si>
  <si>
    <t>ENSP00000497069.1:p.Glu878Lys</t>
  </si>
  <si>
    <t>GLY6ARG</t>
  </si>
  <si>
    <t>ENST00000650285.1:c.16G&gt;A</t>
  </si>
  <si>
    <t>ENSP00000497069.1:p.Gly6Arg</t>
  </si>
  <si>
    <t>ASP245ASN</t>
  </si>
  <si>
    <t>ENST00000650285.1:c.733G&gt;A</t>
  </si>
  <si>
    <t>ENSP00000497069.1:p.Asp245Asn</t>
  </si>
  <si>
    <t>VAL331ILE</t>
  </si>
  <si>
    <t>ENST00000650285.1:c.991G&gt;A</t>
  </si>
  <si>
    <t>ENSP00000497069.1:p.Val331Ile</t>
  </si>
  <si>
    <t>ARG471CYS</t>
  </si>
  <si>
    <t>ENST00000650285.1:c.1411C&gt;T</t>
  </si>
  <si>
    <t>ENSP00000497069.1:p.Arg471Cys</t>
  </si>
  <si>
    <t>ARG659GLN</t>
  </si>
  <si>
    <t>ENST00000650285.1:c.1976G&gt;A</t>
  </si>
  <si>
    <t>ENSP00000497069.1:p.Arg659Gln</t>
  </si>
  <si>
    <t>GLU1356LYS</t>
  </si>
  <si>
    <t>ENST00000650285.1:c.4066G&gt;A</t>
  </si>
  <si>
    <t>ENSP00000497069.1:p.Glu1356Lys</t>
  </si>
  <si>
    <t>ARG71HIS</t>
  </si>
  <si>
    <t>ENST00000650285.1:c.212G&gt;A</t>
  </si>
  <si>
    <t>ENSP00000497069.1:p.Arg71His</t>
  </si>
  <si>
    <t>THR79MET</t>
  </si>
  <si>
    <t>ENST00000650285.1:c.236C&gt;T</t>
  </si>
  <si>
    <t>ENSP00000497069.1:p.Thr79Met</t>
  </si>
  <si>
    <t>ILE128VAL</t>
  </si>
  <si>
    <t>ENST00000650285.1:c.382A&gt;G</t>
  </si>
  <si>
    <t>ENSP00000497069.1:p.Ile128Val</t>
  </si>
  <si>
    <t>VAL170ALA</t>
  </si>
  <si>
    <t>ENST00000650285.1:c.509T&gt;C</t>
  </si>
  <si>
    <t>ENSP00000497069.1:p.Val170Ala</t>
  </si>
  <si>
    <t>ASN202SER</t>
  </si>
  <si>
    <t>ENST00000650285.1:c.605A&gt;G</t>
  </si>
  <si>
    <t>ENSP00000497069.1:p.Asn202Ser</t>
  </si>
  <si>
    <t>ALA241THR</t>
  </si>
  <si>
    <t>ENST00000650285.1:c.721G&gt;A</t>
  </si>
  <si>
    <t>ENSP00000497069.1:p.Ala241Thr</t>
  </si>
  <si>
    <t>THR338ARG</t>
  </si>
  <si>
    <t>ENST00000650285.1:c.1013C&gt;G</t>
  </si>
  <si>
    <t>ENSP00000497069.1:p.Thr338Arg</t>
  </si>
  <si>
    <t>ARG461CYS</t>
  </si>
  <si>
    <t>ENST00000650285.1:c.1381C&gt;T</t>
  </si>
  <si>
    <t>ENSP00000497069.1:p.Arg461Cys</t>
  </si>
  <si>
    <t>THR466MET</t>
  </si>
  <si>
    <t>ENST00000650285.1:c.1397C&gt;T</t>
  </si>
  <si>
    <t>ENSP00000497069.1:p.Thr466Met</t>
  </si>
  <si>
    <t>HIS494LEU</t>
  </si>
  <si>
    <t>ENST00000650285.1:c.1481A&gt;T</t>
  </si>
  <si>
    <t>ENSP00000497069.1:p.His494Leu</t>
  </si>
  <si>
    <t>ARG511TRP</t>
  </si>
  <si>
    <t>ENST00000650285.1:c.1531C&gt;T</t>
  </si>
  <si>
    <t>ENSP00000497069.1:p.Arg511Trp</t>
  </si>
  <si>
    <t>VAL525ILE</t>
  </si>
  <si>
    <t>ENST00000650285.1:c.1573G&gt;A</t>
  </si>
  <si>
    <t>ENSP00000497069.1:p.Val525Ile</t>
  </si>
  <si>
    <t>GLY565SER</t>
  </si>
  <si>
    <t>ENST00000650285.1:c.1693G&gt;A</t>
  </si>
  <si>
    <t>ENSP00000497069.1:p.Gly565Ser</t>
  </si>
  <si>
    <t>GLY676SER</t>
  </si>
  <si>
    <t>ENST00000650285.1:c.2026G&gt;A</t>
  </si>
  <si>
    <t>ENSP00000497069.1:p.Gly676Ser</t>
  </si>
  <si>
    <t>VAL732MET</t>
  </si>
  <si>
    <t>ENST00000650285.1:c.2194G&gt;A</t>
  </si>
  <si>
    <t>ENSP00000497069.1:p.Val732Met</t>
  </si>
  <si>
    <t>ALA759THR</t>
  </si>
  <si>
    <t>ENST00000650285.1:c.2275G&gt;A</t>
  </si>
  <si>
    <t>ENSP00000497069.1:p.Ala759Thr</t>
  </si>
  <si>
    <t>SER780ARG</t>
  </si>
  <si>
    <t>ENST00000650285.1:c.2340C&gt;G</t>
  </si>
  <si>
    <t>ENSP00000497069.1:p.Ser780Arg</t>
  </si>
  <si>
    <t>PHE820LEU</t>
  </si>
  <si>
    <t>ENST00000650285.1:c.2460C&gt;G</t>
  </si>
  <si>
    <t>ENSP00000497069.1:p.Phe820Leu</t>
  </si>
  <si>
    <t>ALA939THR</t>
  </si>
  <si>
    <t>ENST00000650285.1:c.2815G&gt;A</t>
  </si>
  <si>
    <t>ENSP00000497069.1:p.Ala939Thr</t>
  </si>
  <si>
    <t>ALA943THR</t>
  </si>
  <si>
    <t>ENST00000650285.1:c.2827G&gt;A</t>
  </si>
  <si>
    <t>ENSP00000497069.1:p.Ala943Thr</t>
  </si>
  <si>
    <t>ALA1039SER</t>
  </si>
  <si>
    <t>ENST00000650285.1:c.3115G&gt;T</t>
  </si>
  <si>
    <t>ENSP00000497069.1:p.Ala1039Ser</t>
  </si>
  <si>
    <t>ALA1039VAL</t>
  </si>
  <si>
    <t>ENST00000650285.1:c.3116C&gt;T</t>
  </si>
  <si>
    <t>ENSP00000497069.1:p.Ala1039Val</t>
  </si>
  <si>
    <t>SER1110ARG</t>
  </si>
  <si>
    <t>ENST00000650285.1:c.3330C&gt;G</t>
  </si>
  <si>
    <t>ENSP00000497069.1:p.Ser1110Arg</t>
  </si>
  <si>
    <t>MET1112ARG</t>
  </si>
  <si>
    <t>ENST00000650285.1:c.3335T&gt;G</t>
  </si>
  <si>
    <t>ENSP00000497069.1:p.Met1112Arg</t>
  </si>
  <si>
    <t>ASP1235GLU</t>
  </si>
  <si>
    <t>ENST00000650285.1:c.3705C&gt;A</t>
  </si>
  <si>
    <t>ENSP00000497069.1:p.Asp1235Glu</t>
  </si>
  <si>
    <t>GLU1283LYS</t>
  </si>
  <si>
    <t>ENST00000650285.1:c.3847G&gt;A</t>
  </si>
  <si>
    <t>ENSP00000497069.1:p.Glu1283Lys</t>
  </si>
  <si>
    <t>PRO1290LEU</t>
  </si>
  <si>
    <t>ENST00000650285.1:c.3869C&gt;T</t>
  </si>
  <si>
    <t>ENSP00000497069.1:p.Pro1290Leu</t>
  </si>
  <si>
    <t>GLU1342LYS</t>
  </si>
  <si>
    <t>ENST00000650285.1:c.4024G&gt;A</t>
  </si>
  <si>
    <t>ENSP00000497069.1:p.Glu1342Lys</t>
  </si>
  <si>
    <t>MET1349VAL</t>
  </si>
  <si>
    <t>ENST00000650285.1:c.4045A&gt;G</t>
  </si>
  <si>
    <t>ENSP00000497069.1:p.Met1349Val</t>
  </si>
  <si>
    <t>GLY1352ALA</t>
  </si>
  <si>
    <t>ENST00000650285.1:c.4055G&gt;C</t>
  </si>
  <si>
    <t>ENSP00000497069.1:p.Gly1352Ala</t>
  </si>
  <si>
    <t>ARG1353CYS</t>
  </si>
  <si>
    <t>ENST00000650285.1:c.4057C&gt;T</t>
  </si>
  <si>
    <t>ENSP00000497069.1:p.Arg1353Cys</t>
  </si>
  <si>
    <t>ARG1357TRP</t>
  </si>
  <si>
    <t>ENST00000650285.1:c.4069C&gt;T</t>
  </si>
  <si>
    <t>ENSP00000497069.1:p.Arg1357Trp</t>
  </si>
  <si>
    <t>ARG1357GLN</t>
  </si>
  <si>
    <t>ENST00000650285.1:c.4070G&gt;A</t>
  </si>
  <si>
    <t>ENSP00000497069.1:p.Arg1357Gln</t>
  </si>
  <si>
    <t>MET1?</t>
  </si>
  <si>
    <t>['start_lost']</t>
  </si>
  <si>
    <t>ENST00000650285.1:c.2T&gt;C</t>
  </si>
  <si>
    <t>ENSP00000497069.1:p.Met1?</t>
  </si>
  <si>
    <t>PRO10SER</t>
  </si>
  <si>
    <t>ENST00000650285.1:c.28C&gt;T</t>
  </si>
  <si>
    <t>ENSP00000497069.1:p.Pro10Ser</t>
  </si>
  <si>
    <t>PRO10LEU</t>
  </si>
  <si>
    <t>ENST00000650285.1:c.29C&gt;T</t>
  </si>
  <si>
    <t>ENSP00000497069.1:p.Pro10Leu</t>
  </si>
  <si>
    <t>LEU19VAL</t>
  </si>
  <si>
    <t>ENST00000650285.1:c.55C&gt;G</t>
  </si>
  <si>
    <t>ENSP00000497069.1:p.Leu19Val</t>
  </si>
  <si>
    <t>LEU19PHE</t>
  </si>
  <si>
    <t>ENST00000650285.1:c.55C&gt;T</t>
  </si>
  <si>
    <t>ENSP00000497069.1:p.Leu19Phe</t>
  </si>
  <si>
    <t>SER20PHE</t>
  </si>
  <si>
    <t>ENST00000650285.1:c.59C&gt;T</t>
  </si>
  <si>
    <t>ENSP00000497069.1:p.Ser20Phe</t>
  </si>
  <si>
    <t>SER24TRP</t>
  </si>
  <si>
    <t>ENST00000650285.1:c.71C&gt;G</t>
  </si>
  <si>
    <t>ENSP00000497069.1:p.Ser24Trp</t>
  </si>
  <si>
    <t>ENST00000650285.1:c.73C&gt;T</t>
  </si>
  <si>
    <t>ENSP00000497069.1:p.Leu25Phe</t>
  </si>
  <si>
    <t>PRO27LEU</t>
  </si>
  <si>
    <t>ENST00000650285.1:c.80C&gt;T</t>
  </si>
  <si>
    <t>ENSP00000497069.1:p.Pro27Leu</t>
  </si>
  <si>
    <t>['AAGTG', 'A']</t>
  </si>
  <si>
    <t>['splice_donor_variant', 'coding_sequence_variant', 'intron_variant']</t>
  </si>
  <si>
    <t>ENST00000650285.1:c.94+3_94+6del</t>
  </si>
  <si>
    <t>LEU62MET</t>
  </si>
  <si>
    <t>ENST00000650285.1:c.184C&gt;A</t>
  </si>
  <si>
    <t>ENSP00000497069.1:p.Leu62Met</t>
  </si>
  <si>
    <t>ALA67GLY</t>
  </si>
  <si>
    <t>ENST00000650285.1:c.200C&gt;G</t>
  </si>
  <si>
    <t>ENSP00000497069.1:p.Ala67Gly</t>
  </si>
  <si>
    <t>ASN114SER</t>
  </si>
  <si>
    <t>ENST00000650285.1:c.341A&gt;G</t>
  </si>
  <si>
    <t>ENSP00000497069.1:p.Asn114Ser</t>
  </si>
  <si>
    <t>ASN124SER</t>
  </si>
  <si>
    <t>ENST00000650285.1:c.371A&gt;G</t>
  </si>
  <si>
    <t>ENSP00000497069.1:p.Asn124Ser</t>
  </si>
  <si>
    <t>ARG134LYS</t>
  </si>
  <si>
    <t>ENST00000650285.1:c.401G&gt;A</t>
  </si>
  <si>
    <t>ENSP00000497069.1:p.Arg134Lys</t>
  </si>
  <si>
    <t>VAL164GLY</t>
  </si>
  <si>
    <t>ENST00000650285.1:c.491T&gt;G</t>
  </si>
  <si>
    <t>ENSP00000497069.1:p.Val164Gly</t>
  </si>
  <si>
    <t>GLU188DEL</t>
  </si>
  <si>
    <t>['TGGA', 'T']</t>
  </si>
  <si>
    <t>ENST00000650285.1:c.562_564del</t>
  </si>
  <si>
    <t>ENSP00000497069.1:p.Glu188del</t>
  </si>
  <si>
    <t>ARG222TRP</t>
  </si>
  <si>
    <t>ENST00000650285.1:c.664C&gt;T</t>
  </si>
  <si>
    <t>ENSP00000497069.1:p.Arg222Trp</t>
  </si>
  <si>
    <t>ALA223VAL</t>
  </si>
  <si>
    <t>ENST00000650285.1:c.668C&gt;T</t>
  </si>
  <si>
    <t>ENSP00000497069.1:p.Ala223Val</t>
  </si>
  <si>
    <t>LEU236VAL</t>
  </si>
  <si>
    <t>ENST00000650285.1:c.706C&gt;G</t>
  </si>
  <si>
    <t>ENSP00000497069.1:p.Leu236Val</t>
  </si>
  <si>
    <t>PRO262ARG</t>
  </si>
  <si>
    <t>ENST00000650285.1:c.785C&gt;G</t>
  </si>
  <si>
    <t>ENSP00000497069.1:p.Pro262Arg</t>
  </si>
  <si>
    <t>PRO265LEU</t>
  </si>
  <si>
    <t>ENST00000650285.1:c.794C&gt;T</t>
  </si>
  <si>
    <t>ENSP00000497069.1:p.Pro265Leu</t>
  </si>
  <si>
    <t>ASN267THR</t>
  </si>
  <si>
    <t>ENST00000650285.1:c.800A&gt;C</t>
  </si>
  <si>
    <t>ENSP00000497069.1:p.Asn267Thr</t>
  </si>
  <si>
    <t>LEU286VAL</t>
  </si>
  <si>
    <t>ENST00000650285.1:c.856C&gt;G</t>
  </si>
  <si>
    <t>ENSP00000497069.1:p.Leu286Val</t>
  </si>
  <si>
    <t>GLU294LYS</t>
  </si>
  <si>
    <t>ENST00000650285.1:c.880G&gt;A</t>
  </si>
  <si>
    <t>ENSP00000497069.1:p.Glu294Lys</t>
  </si>
  <si>
    <t>PRO308SER</t>
  </si>
  <si>
    <t>ENST00000650285.1:c.922C&gt;T</t>
  </si>
  <si>
    <t>ENSP00000497069.1:p.Pro308Ser</t>
  </si>
  <si>
    <t>ARG313HIS</t>
  </si>
  <si>
    <t>ENST00000650285.1:c.938G&gt;A</t>
  </si>
  <si>
    <t>ENSP00000497069.1:p.Arg313His</t>
  </si>
  <si>
    <t>ASN314SER</t>
  </si>
  <si>
    <t>ENST00000650285.1:c.941A&gt;G</t>
  </si>
  <si>
    <t>ENSP00000497069.1:p.Asn314Ser</t>
  </si>
  <si>
    <t>GLY315ASP</t>
  </si>
  <si>
    <t>ENST00000650285.1:c.944G&gt;A</t>
  </si>
  <si>
    <t>ENSP00000497069.1:p.Gly315Asp</t>
  </si>
  <si>
    <t>GLN317GLU</t>
  </si>
  <si>
    <t>ENST00000650285.1:c.949C&gt;G</t>
  </si>
  <si>
    <t>ENSP00000497069.1:p.Gln317Glu</t>
  </si>
  <si>
    <t>MET319ILE</t>
  </si>
  <si>
    <t>ENST00000650285.1:c.957G&gt;A</t>
  </si>
  <si>
    <t>ENSP00000497069.1:p.Met319Ile</t>
  </si>
  <si>
    <t>PRO329LEU</t>
  </si>
  <si>
    <t>ENST00000650285.1:c.986C&gt;T</t>
  </si>
  <si>
    <t>ENSP00000497069.1:p.Pro329Leu</t>
  </si>
  <si>
    <t>ASP342GLU</t>
  </si>
  <si>
    <t>ENST00000650285.1:c.1026T&gt;G</t>
  </si>
  <si>
    <t>ENSP00000497069.1:p.Asp342Glu</t>
  </si>
  <si>
    <t>ASN359SER</t>
  </si>
  <si>
    <t>ENST00000650285.1:c.1076A&gt;G</t>
  </si>
  <si>
    <t>ENSP00000497069.1:p.Asn359Ser</t>
  </si>
  <si>
    <t>LEU361PHE</t>
  </si>
  <si>
    <t>ENST00000650285.1:c.1081C&gt;T</t>
  </si>
  <si>
    <t>ENSP00000497069.1:p.Leu361Phe</t>
  </si>
  <si>
    <t>ARG365GLN</t>
  </si>
  <si>
    <t>ENST00000650285.1:c.1094G&gt;A</t>
  </si>
  <si>
    <t>ENSP00000497069.1:p.Arg365Gln</t>
  </si>
  <si>
    <t>ARG366TRP</t>
  </si>
  <si>
    <t>ENST00000650285.1:c.1096C&gt;T</t>
  </si>
  <si>
    <t>ENSP00000497069.1:p.Arg366Trp</t>
  </si>
  <si>
    <t>SER372THR</t>
  </si>
  <si>
    <t>ENST00000650285.1:c.1114T&gt;A</t>
  </si>
  <si>
    <t>ENSP00000497069.1:p.Ser372Thr</t>
  </si>
  <si>
    <t>GLU382LYS</t>
  </si>
  <si>
    <t>ENST00000650285.1:c.1144G&gt;A</t>
  </si>
  <si>
    <t>ENSP00000497069.1:p.Glu382Lys</t>
  </si>
  <si>
    <t>ILE390VAL</t>
  </si>
  <si>
    <t>ENST00000650285.1:c.1168A&gt;G</t>
  </si>
  <si>
    <t>ENSP00000497069.1:p.Ile390Val</t>
  </si>
  <si>
    <t>LEU399PHEFSTER71</t>
  </si>
  <si>
    <t>['C', 'CT']</t>
  </si>
  <si>
    <t>ENST00000650285.1:c.1196dup</t>
  </si>
  <si>
    <t>ENSP00000497069.1:p.Leu399PhefsTer71</t>
  </si>
  <si>
    <t>ASP435ASN</t>
  </si>
  <si>
    <t>ENST00000650285.1:c.1303G&gt;A</t>
  </si>
  <si>
    <t>ENSP00000497069.1:p.Asp435Asn</t>
  </si>
  <si>
    <t>CYS455ARG</t>
  </si>
  <si>
    <t>ENST00000650285.1:c.1363T&gt;C</t>
  </si>
  <si>
    <t>ENSP00000497069.1:p.Cys455Arg</t>
  </si>
  <si>
    <t>VAL492ILE</t>
  </si>
  <si>
    <t>ENST00000650285.1:c.1474G&gt;A</t>
  </si>
  <si>
    <t>ENSP00000497069.1:p.Val492Ile</t>
  </si>
  <si>
    <t>SER501LEU</t>
  </si>
  <si>
    <t>ENST00000650285.1:c.1502C&gt;T</t>
  </si>
  <si>
    <t>ENSP00000497069.1:p.Ser501Leu</t>
  </si>
  <si>
    <t>LYS502ARG</t>
  </si>
  <si>
    <t>ENST00000650285.1:c.1505A&gt;G</t>
  </si>
  <si>
    <t>ENSP00000497069.1:p.Lys502Arg</t>
  </si>
  <si>
    <t>ARG513GLN</t>
  </si>
  <si>
    <t>ENST00000650285.1:c.1538G&gt;A</t>
  </si>
  <si>
    <t>ENSP00000497069.1:p.Arg513Gln</t>
  </si>
  <si>
    <t>ILE521THR</t>
  </si>
  <si>
    <t>ENST00000650285.1:c.1562T&gt;C</t>
  </si>
  <si>
    <t>ENSP00000497069.1:p.Ile521Thr</t>
  </si>
  <si>
    <t>SER522THR</t>
  </si>
  <si>
    <t>ENST00000650285.1:c.1565G&gt;C</t>
  </si>
  <si>
    <t>ENSP00000497069.1:p.Ser522Thr</t>
  </si>
  <si>
    <t>PRO557ARG</t>
  </si>
  <si>
    <t>ENST00000650285.1:c.1670C&gt;G</t>
  </si>
  <si>
    <t>ENSP00000497069.1:p.Pro557Arg</t>
  </si>
  <si>
    <t>PRO557LEU</t>
  </si>
  <si>
    <t>ENST00000650285.1:c.1670C&gt;T</t>
  </si>
  <si>
    <t>ENSP00000497069.1:p.Pro557Leu</t>
  </si>
  <si>
    <t>VAL562MET</t>
  </si>
  <si>
    <t>ENST00000650285.1:c.1684G&gt;A</t>
  </si>
  <si>
    <t>ENSP00000497069.1:p.Val562Met</t>
  </si>
  <si>
    <t>VAL562LEU</t>
  </si>
  <si>
    <t>ENST00000650285.1:c.1684G&gt;T</t>
  </si>
  <si>
    <t>ENSP00000497069.1:p.Val562Leu</t>
  </si>
  <si>
    <t>HIS569ARG</t>
  </si>
  <si>
    <t>ENST00000650285.1:c.1706A&gt;G</t>
  </si>
  <si>
    <t>ENSP00000497069.1:p.His569Arg</t>
  </si>
  <si>
    <t>VAL579ILE</t>
  </si>
  <si>
    <t>ENST00000650285.1:c.1735G&gt;A</t>
  </si>
  <si>
    <t>ENSP00000497069.1:p.Val579Ile</t>
  </si>
  <si>
    <t>ASP592ASN</t>
  </si>
  <si>
    <t>ENST00000650285.1:c.1774G&gt;A</t>
  </si>
  <si>
    <t>ENSP00000497069.1:p.Asp592Asn</t>
  </si>
  <si>
    <t>ARG595GLY</t>
  </si>
  <si>
    <t>ENST00000650285.1:c.1783C&gt;G</t>
  </si>
  <si>
    <t>ENSP00000497069.1:p.Arg595Gly</t>
  </si>
  <si>
    <t>ILE604PHE</t>
  </si>
  <si>
    <t>ENST00000650285.1:c.1810A&gt;T</t>
  </si>
  <si>
    <t>ENSP00000497069.1:p.Ile604Phe</t>
  </si>
  <si>
    <t>SER609PHEFSTER73</t>
  </si>
  <si>
    <t>ENST00000650285.1:c.1825dup</t>
  </si>
  <si>
    <t>ENSP00000497069.1:p.Ser609PhefsTer73</t>
  </si>
  <si>
    <t>VAL617ILE</t>
  </si>
  <si>
    <t>ENST00000650285.1:c.1849G&gt;A</t>
  </si>
  <si>
    <t>ENSP00000497069.1:p.Val617Ile</t>
  </si>
  <si>
    <t>ILE628LEU</t>
  </si>
  <si>
    <t>ENST00000650285.1:c.1882A&gt;C</t>
  </si>
  <si>
    <t>ENSP00000497069.1:p.Ile628Leu</t>
  </si>
  <si>
    <t>ASN638SER</t>
  </si>
  <si>
    <t>ENST00000650285.1:c.1913A&gt;G</t>
  </si>
  <si>
    <t>ENSP00000497069.1:p.Asn638Ser</t>
  </si>
  <si>
    <t>PRO652ARG</t>
  </si>
  <si>
    <t>ENST00000650285.1:c.1955C&gt;G</t>
  </si>
  <si>
    <t>ENSP00000497069.1:p.Pro652Arg</t>
  </si>
  <si>
    <t>GLY655SER</t>
  </si>
  <si>
    <t>ENST00000650285.1:c.1963G&gt;A</t>
  </si>
  <si>
    <t>ENSP00000497069.1:p.Gly655Ser</t>
  </si>
  <si>
    <t>ILE678THR</t>
  </si>
  <si>
    <t>ENST00000650285.1:c.2033T&gt;C</t>
  </si>
  <si>
    <t>ENSP00000497069.1:p.Ile678Thr</t>
  </si>
  <si>
    <t>GLY694TRP</t>
  </si>
  <si>
    <t>ENST00000650285.1:c.2080G&gt;T</t>
  </si>
  <si>
    <t>ENSP00000497069.1:p.Gly694Trp</t>
  </si>
  <si>
    <t>GLU708LYS</t>
  </si>
  <si>
    <t>ENST00000650285.1:c.2122G&gt;A</t>
  </si>
  <si>
    <t>ENSP00000497069.1:p.Glu708Lys</t>
  </si>
  <si>
    <t>GLU708GLN</t>
  </si>
  <si>
    <t>ENST00000650285.1:c.2122G&gt;C</t>
  </si>
  <si>
    <t>ENSP00000497069.1:p.Glu708Gln</t>
  </si>
  <si>
    <t>GLU708ASP</t>
  </si>
  <si>
    <t>ENST00000650285.1:c.2124G&gt;C</t>
  </si>
  <si>
    <t>ENSP00000497069.1:p.Glu708Asp</t>
  </si>
  <si>
    <t>GLN710HIS</t>
  </si>
  <si>
    <t>ENST00000650285.1:c.2130G&gt;C</t>
  </si>
  <si>
    <t>ENSP00000497069.1:p.Gln710His</t>
  </si>
  <si>
    <t>ASN724ASP</t>
  </si>
  <si>
    <t>ENST00000650285.1:c.2170A&gt;G</t>
  </si>
  <si>
    <t>ENSP00000497069.1:p.Asn724Asp</t>
  </si>
  <si>
    <t>HIS727GLN</t>
  </si>
  <si>
    <t>ENST00000650285.1:c.2181C&gt;G</t>
  </si>
  <si>
    <t>ENSP00000497069.1:p.His727Gln</t>
  </si>
  <si>
    <t>ARG737MET</t>
  </si>
  <si>
    <t>ENST00000650285.1:c.2210G&gt;T</t>
  </si>
  <si>
    <t>ENSP00000497069.1:p.Arg737Met</t>
  </si>
  <si>
    <t>ARG753GLN</t>
  </si>
  <si>
    <t>ENST00000650285.1:c.2258G&gt;A</t>
  </si>
  <si>
    <t>ENSP00000497069.1:p.Arg753Gln</t>
  </si>
  <si>
    <t>ARG794TRP</t>
  </si>
  <si>
    <t>ENST00000650285.1:c.2380C&gt;T</t>
  </si>
  <si>
    <t>ENSP00000497069.1:p.Arg794Trp</t>
  </si>
  <si>
    <t>ARG800HIS</t>
  </si>
  <si>
    <t>ENST00000650285.1:c.2399G&gt;A</t>
  </si>
  <si>
    <t>ENSP00000497069.1:p.Arg800His</t>
  </si>
  <si>
    <t>LYS812ARG</t>
  </si>
  <si>
    <t>ENST00000650285.1:c.2435A&gt;G</t>
  </si>
  <si>
    <t>ENSP00000497069.1:p.Lys812Arg</t>
  </si>
  <si>
    <t>TYR869TER</t>
  </si>
  <si>
    <t>ENST00000650285.1:c.2607C&gt;G</t>
  </si>
  <si>
    <t>ENSP00000497069.1:p.Tyr869Ter</t>
  </si>
  <si>
    <t>GLN883HIS</t>
  </si>
  <si>
    <t>ENST00000650285.1:c.2649G&gt;T</t>
  </si>
  <si>
    <t>ENSP00000497069.1:p.Gln883His</t>
  </si>
  <si>
    <t>ARG886GLY</t>
  </si>
  <si>
    <t>ENST00000650285.1:c.2656A&gt;G</t>
  </si>
  <si>
    <t>ENSP00000497069.1:p.Arg886Gly</t>
  </si>
  <si>
    <t>THR908ILE</t>
  </si>
  <si>
    <t>ENST00000650285.1:c.2723C&gt;T</t>
  </si>
  <si>
    <t>ENSP00000497069.1:p.Thr908Ile</t>
  </si>
  <si>
    <t>THR928ARG</t>
  </si>
  <si>
    <t>ENST00000650285.1:c.2783C&gt;G</t>
  </si>
  <si>
    <t>ENSP00000497069.1:p.Thr928Arg</t>
  </si>
  <si>
    <t>VAL948MET</t>
  </si>
  <si>
    <t>ENST00000650285.1:c.2842G&gt;A</t>
  </si>
  <si>
    <t>ENSP00000497069.1:p.Val948Met</t>
  </si>
  <si>
    <t>VAL957ILE</t>
  </si>
  <si>
    <t>ENST00000650285.1:c.2869G&gt;A</t>
  </si>
  <si>
    <t>ENSP00000497069.1:p.Val957Ile</t>
  </si>
  <si>
    <t>PHE958SER</t>
  </si>
  <si>
    <t>ENST00000650285.1:c.2873T&gt;C</t>
  </si>
  <si>
    <t>ENSP00000497069.1:p.Phe958Ser</t>
  </si>
  <si>
    <t>GLY968ALA</t>
  </si>
  <si>
    <t>ENST00000650285.1:c.2903G&gt;C</t>
  </si>
  <si>
    <t>ENSP00000497069.1:p.Gly968Ala</t>
  </si>
  <si>
    <t>TYR973HIS</t>
  </si>
  <si>
    <t>ENST00000650285.1:c.2917T&gt;C</t>
  </si>
  <si>
    <t>ENSP00000497069.1:p.Tyr973His</t>
  </si>
  <si>
    <t>ALA984THR</t>
  </si>
  <si>
    <t>ENST00000650285.1:c.2950G&gt;A</t>
  </si>
  <si>
    <t>ENSP00000497069.1:p.Ala984Thr</t>
  </si>
  <si>
    <t>ILE999THR</t>
  </si>
  <si>
    <t>ENST00000650285.1:c.2996T&gt;C</t>
  </si>
  <si>
    <t>ENSP00000497069.1:p.Ile999Thr</t>
  </si>
  <si>
    <t>ARG1003GLN</t>
  </si>
  <si>
    <t>ENST00000650285.1:c.3008G&gt;A</t>
  </si>
  <si>
    <t>ENSP00000497069.1:p.Arg1003Gln</t>
  </si>
  <si>
    <t>LEU1005ILE</t>
  </si>
  <si>
    <t>ENST00000650285.1:c.3013C&gt;A</t>
  </si>
  <si>
    <t>ENSP00000497069.1:p.Leu1005Ile</t>
  </si>
  <si>
    <t>TYR1014CYS</t>
  </si>
  <si>
    <t>ENST00000650285.1:c.3041A&gt;G</t>
  </si>
  <si>
    <t>ENSP00000497069.1:p.Tyr1014Cys</t>
  </si>
  <si>
    <t>MET1041VAL</t>
  </si>
  <si>
    <t>ENST00000650285.1:c.3121A&gt;G</t>
  </si>
  <si>
    <t>ENSP00000497069.1:p.Met1041Val</t>
  </si>
  <si>
    <t>GLY1067CYS</t>
  </si>
  <si>
    <t>ENST00000650285.1:c.3199G&gt;T</t>
  </si>
  <si>
    <t>ENSP00000497069.1:p.Gly1067Cys</t>
  </si>
  <si>
    <t>ARG1084GLN</t>
  </si>
  <si>
    <t>ENST00000650285.1:c.3251G&gt;A</t>
  </si>
  <si>
    <t>ENSP00000497069.1:p.Arg1084Gln</t>
  </si>
  <si>
    <t>LYS1088ILE</t>
  </si>
  <si>
    <t>ENST00000650285.1:c.3263A&gt;T</t>
  </si>
  <si>
    <t>ENSP00000497069.1:p.Lys1088Ile</t>
  </si>
  <si>
    <t>ARG1092TRP</t>
  </si>
  <si>
    <t>ENST00000650285.1:c.3274C&gt;T</t>
  </si>
  <si>
    <t>ENSP00000497069.1:p.Arg1092Trp</t>
  </si>
  <si>
    <t>MET1098THR</t>
  </si>
  <si>
    <t>ENST00000650285.1:c.3293T&gt;C</t>
  </si>
  <si>
    <t>ENSP00000497069.1:p.Met1098Thr</t>
  </si>
  <si>
    <t>PRO1107LEU</t>
  </si>
  <si>
    <t>ENST00000650285.1:c.3320C&gt;T</t>
  </si>
  <si>
    <t>ENSP00000497069.1:p.Pro1107Leu</t>
  </si>
  <si>
    <t>THR1157MET</t>
  </si>
  <si>
    <t>ENST00000650285.1:c.3470C&gt;T</t>
  </si>
  <si>
    <t>ENSP00000497069.1:p.Thr1157Met</t>
  </si>
  <si>
    <t>TYR1161CYS</t>
  </si>
  <si>
    <t>ENST00000650285.1:c.3482A&gt;G</t>
  </si>
  <si>
    <t>ENSP00000497069.1:p.Tyr1161Cys</t>
  </si>
  <si>
    <t>TYR1165CYS</t>
  </si>
  <si>
    <t>ENST00000650285.1:c.3494A&gt;G</t>
  </si>
  <si>
    <t>ENSP00000497069.1:p.Tyr1165Cys</t>
  </si>
  <si>
    <t>ARG1167TRP</t>
  </si>
  <si>
    <t>ENST00000650285.1:c.3499C&gt;T</t>
  </si>
  <si>
    <t>ENSP00000497069.1:p.Arg1167Trp</t>
  </si>
  <si>
    <t>GLY1169ARG</t>
  </si>
  <si>
    <t>ENST00000650285.1:c.3505G&gt;A</t>
  </si>
  <si>
    <t>ENSP00000497069.1:p.Gly1169Arg</t>
  </si>
  <si>
    <t>GLN1214LEU</t>
  </si>
  <si>
    <t>ENST00000650285.1:c.3641A&gt;T</t>
  </si>
  <si>
    <t>ENSP00000497069.1:p.Gln1214Leu</t>
  </si>
  <si>
    <t>GLN1220ARG</t>
  </si>
  <si>
    <t>ENST00000650285.1:c.3659A&gt;G</t>
  </si>
  <si>
    <t>ENSP00000497069.1:p.Gln1220Arg</t>
  </si>
  <si>
    <t>ARG1223CYS</t>
  </si>
  <si>
    <t>ENST00000650285.1:c.3667C&gt;T</t>
  </si>
  <si>
    <t>ENSP00000497069.1:p.Arg1223Cys</t>
  </si>
  <si>
    <t>PHE1242TYR</t>
  </si>
  <si>
    <t>ENST00000650285.1:c.3725T&gt;A</t>
  </si>
  <si>
    <t>ENSP00000497069.1:p.Phe1242Tyr</t>
  </si>
  <si>
    <t>ASN1252SER</t>
  </si>
  <si>
    <t>ENST00000650285.1:c.3755A&gt;G</t>
  </si>
  <si>
    <t>ENSP00000497069.1:p.Asn1252Ser</t>
  </si>
  <si>
    <t>MET1270VAL</t>
  </si>
  <si>
    <t>ENST00000650285.1:c.3808A&gt;G</t>
  </si>
  <si>
    <t>ENSP00000497069.1:p.Met1270Val</t>
  </si>
  <si>
    <t>SER1282ASN</t>
  </si>
  <si>
    <t>ENST00000650285.1:c.3845G&gt;A</t>
  </si>
  <si>
    <t>ENSP00000497069.1:p.Ser1282Asn</t>
  </si>
  <si>
    <t>GLU1284DEL</t>
  </si>
  <si>
    <t>['CGAG', 'C']</t>
  </si>
  <si>
    <t>ENST00000650285.1:c.3850_3852del</t>
  </si>
  <si>
    <t>ENSP00000497069.1:p.Glu1284del</t>
  </si>
  <si>
    <t>PRO1290SER</t>
  </si>
  <si>
    <t>ENST00000650285.1:c.3868C&gt;T</t>
  </si>
  <si>
    <t>ENSP00000497069.1:p.Pro1290Ser</t>
  </si>
  <si>
    <t>ASP1294_LEU1295DUP</t>
  </si>
  <si>
    <t>['G', 'GCTGGAC']</t>
  </si>
  <si>
    <t>ENST00000650285.1:c.3882_3887dup</t>
  </si>
  <si>
    <t>ENSP00000497069.1:p.Asp1294_Leu1295dup</t>
  </si>
  <si>
    <t>LEU1295VAL</t>
  </si>
  <si>
    <t>ENST00000650285.1:c.3883C&gt;G</t>
  </si>
  <si>
    <t>ENSP00000497069.1:p.Leu1295Val</t>
  </si>
  <si>
    <t>GLU1301LYS</t>
  </si>
  <si>
    <t>ENST00000650285.1:c.3901G&gt;A</t>
  </si>
  <si>
    <t>ENSP00000497069.1:p.Glu1301Lys</t>
  </si>
  <si>
    <t>SER1312PHE</t>
  </si>
  <si>
    <t>ENST00000650285.1:c.3935C&gt;T</t>
  </si>
  <si>
    <t>ENSP00000497069.1:p.Ser1312Phe</t>
  </si>
  <si>
    <t>ASP1318HIS</t>
  </si>
  <si>
    <t>ENST00000650285.1:c.3952G&gt;C</t>
  </si>
  <si>
    <t>ENSP00000497069.1:p.Asp1318His</t>
  </si>
  <si>
    <t>ASP1318TYR</t>
  </si>
  <si>
    <t>ENST00000650285.1:c.3952G&gt;T</t>
  </si>
  <si>
    <t>ENSP00000497069.1:p.Asp1318Tyr</t>
  </si>
  <si>
    <t>SER1321TER</t>
  </si>
  <si>
    <t>ENST00000650285.1:c.3962C&gt;A</t>
  </si>
  <si>
    <t>ENSP00000497069.1:p.Ser1321Ter</t>
  </si>
  <si>
    <t>HIS1323GLN</t>
  </si>
  <si>
    <t>ENST00000650285.1:c.3969C&gt;G</t>
  </si>
  <si>
    <t>ENSP00000497069.1:p.His1323Gln</t>
  </si>
  <si>
    <t>ASN1327ASP</t>
  </si>
  <si>
    <t>ENST00000650285.1:c.3979A&gt;G</t>
  </si>
  <si>
    <t>ENSP00000497069.1:p.Asn1327Asp</t>
  </si>
  <si>
    <t>VAL1335PHE</t>
  </si>
  <si>
    <t>ENST00000650285.1:c.4003G&gt;T</t>
  </si>
  <si>
    <t>ENSP00000497069.1:p.Val1335Phe</t>
  </si>
  <si>
    <t>ARG1337HIS</t>
  </si>
  <si>
    <t>ENST00000650285.1:c.4010G&gt;A</t>
  </si>
  <si>
    <t>ENSP00000497069.1:p.Arg1337His</t>
  </si>
  <si>
    <t>GLU1356GLN</t>
  </si>
  <si>
    <t>ENST00000650285.1:c.4066G&gt;C</t>
  </si>
  <si>
    <t>ENSP00000497069.1:p.Glu1356Gln</t>
  </si>
  <si>
    <t>GLN1363TER</t>
  </si>
  <si>
    <t>ENST00000650285.1:c.4087C&gt;T</t>
  </si>
  <si>
    <t>ENSP00000497069.1:p.Gln1363Ter</t>
  </si>
  <si>
    <t>SER1365LEU</t>
  </si>
  <si>
    <t>ENST00000650285.1:c.4094C&gt;T</t>
  </si>
  <si>
    <t>ENSP00000497069.1:p.Ser1365Leu</t>
  </si>
  <si>
    <t>ALA44GLU</t>
  </si>
  <si>
    <t>X</t>
  </si>
  <si>
    <t>SHOX</t>
  </si>
  <si>
    <t>ENST00000381578.6:c.131C&gt;A</t>
  </si>
  <si>
    <t>ENSP00000370990.1:p.Ala44Glu</t>
  </si>
  <si>
    <t>GLY64ARG</t>
  </si>
  <si>
    <t>ENST00000381578.6:c.190G&gt;C</t>
  </si>
  <si>
    <t>ENSP00000370990.1:p.Gly64Arg</t>
  </si>
  <si>
    <t>GLY111ARG</t>
  </si>
  <si>
    <t>ENST00000381578.6:c.331G&gt;C</t>
  </si>
  <si>
    <t>ENSP00000370990.1:p.Gly111Arg</t>
  </si>
  <si>
    <t>ALA277THR</t>
  </si>
  <si>
    <t>ENST00000381578.6:c.829G&gt;A</t>
  </si>
  <si>
    <t>ENSP00000370990.1:p.Ala277Thr</t>
  </si>
  <si>
    <t>PHE71LEU</t>
  </si>
  <si>
    <t>ENST00000381578.6:c.211T&gt;C</t>
  </si>
  <si>
    <t>ENSP00000370990.1:p.Phe71Leu</t>
  </si>
  <si>
    <t>LYS181ASN</t>
  </si>
  <si>
    <t>ENST00000381578.6:c.543A&gt;C</t>
  </si>
  <si>
    <t>ENSP00000370990.1:p.Lys181Asn</t>
  </si>
  <si>
    <t>VAL183ILE</t>
  </si>
  <si>
    <t>ENST00000381578.6:c.547G&gt;A</t>
  </si>
  <si>
    <t>ENSP00000370990.1:p.Val183Ile</t>
  </si>
  <si>
    <t>ALA204VAL</t>
  </si>
  <si>
    <t>ENST00000381578.6:c.611C&gt;T</t>
  </si>
  <si>
    <t>ENSP00000370990.1:p.Ala204Val</t>
  </si>
  <si>
    <t>LYS30DEL</t>
  </si>
  <si>
    <t>['TAAG', 'T']</t>
  </si>
  <si>
    <t>ENST00000381578.6:c.88_90del</t>
  </si>
  <si>
    <t>ENSP00000370990.1:p.Lys30del</t>
  </si>
  <si>
    <t>VAL200ILE</t>
  </si>
  <si>
    <t>ENST00000381578.6:c.598G&gt;A</t>
  </si>
  <si>
    <t>ENSP00000370990.1:p.Val200Ile</t>
  </si>
  <si>
    <t>HIS229_LEU232DEL</t>
  </si>
  <si>
    <t>['CGCACCCGCACCT', 'C']</t>
  </si>
  <si>
    <t>ENST00000381578.6:c.685_696del</t>
  </si>
  <si>
    <t>ENSP00000370990.1:p.His229_Leu232del</t>
  </si>
  <si>
    <t>ARG195TER</t>
  </si>
  <si>
    <t>ENST00000381578.6:c.583C&gt;T</t>
  </si>
  <si>
    <t>ENSP00000370990.1:p.Arg195Ter</t>
  </si>
  <si>
    <t>ARG195GLN</t>
  </si>
  <si>
    <t>ENST00000381578.6:c.584G&gt;A</t>
  </si>
  <si>
    <t>ENSP00000370990.1:p.Arg195Gln</t>
  </si>
  <si>
    <t>ARG284GLN</t>
  </si>
  <si>
    <t>ENST00000381578.6:c.851G&gt;A</t>
  </si>
  <si>
    <t>ENSP00000370990.1:p.Arg284Gln</t>
  </si>
  <si>
    <t>THR5ALA</t>
  </si>
  <si>
    <t>ENST00000381578.6:c.13A&gt;G</t>
  </si>
  <si>
    <t>ENSP00000370990.1:p.Thr5Ala</t>
  </si>
  <si>
    <t>SER9PRO</t>
  </si>
  <si>
    <t>ENST00000381578.6:c.25T&gt;C</t>
  </si>
  <si>
    <t>ENSP00000370990.1:p.Ser9Pro</t>
  </si>
  <si>
    <t>ASP18VAL</t>
  </si>
  <si>
    <t>ENST00000381578.6:c.53A&gt;T</t>
  </si>
  <si>
    <t>ENSP00000370990.1:p.Asp18Val</t>
  </si>
  <si>
    <t>ARG36GLN</t>
  </si>
  <si>
    <t>ENST00000381578.6:c.107G&gt;A</t>
  </si>
  <si>
    <t>ENSP00000370990.1:p.Arg36Gln</t>
  </si>
  <si>
    <t>GLY50ARG</t>
  </si>
  <si>
    <t>ENST00000381578.6:c.148G&gt;A</t>
  </si>
  <si>
    <t>ENSP00000370990.1:p.Gly50Arg</t>
  </si>
  <si>
    <t>ILE59MET</t>
  </si>
  <si>
    <t>ENST00000381578.6:c.177C&gt;G</t>
  </si>
  <si>
    <t>ENSP00000370990.1:p.Ile59Met</t>
  </si>
  <si>
    <t>PRO67LEU</t>
  </si>
  <si>
    <t>ENST00000381578.6:c.200C&gt;T</t>
  </si>
  <si>
    <t>ENSP00000370990.1:p.Pro67Leu</t>
  </si>
  <si>
    <t>ASP73GLY</t>
  </si>
  <si>
    <t>ENST00000381578.6:c.218A&gt;G</t>
  </si>
  <si>
    <t>ENSP00000370990.1:p.Asp73Gly</t>
  </si>
  <si>
    <t>ARG89THR</t>
  </si>
  <si>
    <t>ENST00000381578.6:c.266G&gt;C</t>
  </si>
  <si>
    <t>ENSP00000370990.1:p.Arg89Thr</t>
  </si>
  <si>
    <t>ALA91VAL</t>
  </si>
  <si>
    <t>ENST00000381578.6:c.272C&gt;T</t>
  </si>
  <si>
    <t>ENSP00000370990.1:p.Ala91Val</t>
  </si>
  <si>
    <t>CYS97TRP</t>
  </si>
  <si>
    <t>ENST00000381578.6:c.291C&gt;G</t>
  </si>
  <si>
    <t>ENSP00000370990.1:p.Cys97Trp</t>
  </si>
  <si>
    <t>GLU99LYS</t>
  </si>
  <si>
    <t>ENST00000381578.6:c.295G&gt;A</t>
  </si>
  <si>
    <t>ENSP00000370990.1:p.Glu99Lys</t>
  </si>
  <si>
    <t>GLU99ASP</t>
  </si>
  <si>
    <t>ENST00000381578.6:c.297G&gt;C</t>
  </si>
  <si>
    <t>ENSP00000370990.1:p.Glu99Asp</t>
  </si>
  <si>
    <t>ASP110TYR</t>
  </si>
  <si>
    <t>ENST00000381578.6:c.328G&gt;T</t>
  </si>
  <si>
    <t>ENSP00000370990.1:p.Asp110Tyr</t>
  </si>
  <si>
    <t>GLN112HIS</t>
  </si>
  <si>
    <t>ENST00000381578.6:c.336G&gt;C</t>
  </si>
  <si>
    <t>ENSP00000370990.1:p.Gln112His</t>
  </si>
  <si>
    <t>ARG118ALAFSTER63</t>
  </si>
  <si>
    <t>['CAG', 'C']</t>
  </si>
  <si>
    <t>ENST00000381578.6:c.352_353del</t>
  </si>
  <si>
    <t>ENSP00000370990.1:p.Arg118AlafsTer63</t>
  </si>
  <si>
    <t>ARG119HIS</t>
  </si>
  <si>
    <t>ENST00000381578.6:c.356G&gt;A</t>
  </si>
  <si>
    <t>ENSP00000370990.1:p.Arg119His</t>
  </si>
  <si>
    <t>THR122SER</t>
  </si>
  <si>
    <t>ENST00000381578.6:c.365C&gt;G</t>
  </si>
  <si>
    <t>ENSP00000370990.1:p.Thr122Ser</t>
  </si>
  <si>
    <t>GLU127GLN</t>
  </si>
  <si>
    <t>ENST00000381578.6:c.379G&gt;C</t>
  </si>
  <si>
    <t>ENSP00000370990.1:p.Glu127Gln</t>
  </si>
  <si>
    <t>ARG134GLN</t>
  </si>
  <si>
    <t>ENST00000381578.6:c.401G&gt;A</t>
  </si>
  <si>
    <t>ENSP00000370990.1:p.Arg134Gln</t>
  </si>
  <si>
    <t>LEU135PHE</t>
  </si>
  <si>
    <t>ENST00000381578.6:c.403C&gt;T</t>
  </si>
  <si>
    <t>ENSP00000370990.1:p.Leu135Phe</t>
  </si>
  <si>
    <t>ALA144GLY</t>
  </si>
  <si>
    <t>ENST00000381578.6:c.431C&gt;G</t>
  </si>
  <si>
    <t>ENSP00000370990.1:p.Ala144Gly</t>
  </si>
  <si>
    <t>MET146LEU</t>
  </si>
  <si>
    <t>ENST00000381578.6:c.436A&gt;C</t>
  </si>
  <si>
    <t>ENSP00000370990.1:p.Met146Leu</t>
  </si>
  <si>
    <t>GLU148LYS</t>
  </si>
  <si>
    <t>ENST00000381578.6:c.442G&gt;A</t>
  </si>
  <si>
    <t>ENSP00000370990.1:p.Glu148Lys</t>
  </si>
  <si>
    <t>ARG173SER</t>
  </si>
  <si>
    <t>ENST00000381578.6:c.517C&gt;A</t>
  </si>
  <si>
    <t>ENSP00000370990.1:p.Arg173Ser</t>
  </si>
  <si>
    <t>ALA204ASP</t>
  </si>
  <si>
    <t>ENST00000381578.6:c.611C&gt;A</t>
  </si>
  <si>
    <t>ENSP00000370990.1:p.Ala204Asp</t>
  </si>
  <si>
    <t>LEU205SER</t>
  </si>
  <si>
    <t>ENST00000381578.6:c.614T&gt;C</t>
  </si>
  <si>
    <t>ENSP00000370990.1:p.Leu205Ser</t>
  </si>
  <si>
    <t>ALA214THR</t>
  </si>
  <si>
    <t>ENST00000381578.6:c.640G&gt;A</t>
  </si>
  <si>
    <t>ENSP00000370990.1:p.Ala214Thr</t>
  </si>
  <si>
    <t>VAL221MET</t>
  </si>
  <si>
    <t>ENST00000381578.6:c.661G&gt;A</t>
  </si>
  <si>
    <t>ENSP00000370990.1:p.Val221Met</t>
  </si>
  <si>
    <t>ALA222VAL</t>
  </si>
  <si>
    <t>ENST00000381578.6:c.665C&gt;T</t>
  </si>
  <si>
    <t>ENSP00000370990.1:p.Ala222Val</t>
  </si>
  <si>
    <t>ALA224_HIS227DUP</t>
  </si>
  <si>
    <t>['C', 'CCACGCGCACCCG']</t>
  </si>
  <si>
    <t>ENST00000381578.6:c.670_681dup</t>
  </si>
  <si>
    <t>ENSP00000370990.1:p.Ala224_His227dup</t>
  </si>
  <si>
    <t>ALA224THR</t>
  </si>
  <si>
    <t>ENST00000381578.6:c.670G&gt;A</t>
  </si>
  <si>
    <t>ENSP00000370990.1:p.Ala224Thr</t>
  </si>
  <si>
    <t>LEU228_HIS229DUP</t>
  </si>
  <si>
    <t>['C', 'CGCACCT']</t>
  </si>
  <si>
    <t>ENST00000381578.6:c.683_688dup</t>
  </si>
  <si>
    <t>ENSP00000370990.1:p.Leu228_His229dup</t>
  </si>
  <si>
    <t>ALA236VAL</t>
  </si>
  <si>
    <t>ENST00000381578.6:c.707C&gt;T</t>
  </si>
  <si>
    <t>ENSP00000370990.1:p.Ala236Val</t>
  </si>
  <si>
    <t>PRO243ALA</t>
  </si>
  <si>
    <t>ENST00000381578.6:c.727C&gt;G</t>
  </si>
  <si>
    <t>ENSP00000370990.1:p.Pro243Ala</t>
  </si>
  <si>
    <t>SER258_ALA264DEL</t>
  </si>
  <si>
    <t>['CCGCCTCGGCCGCCGCCGTGGT', 'C']</t>
  </si>
  <si>
    <t>ENST00000381578.6:c.772_792del</t>
  </si>
  <si>
    <t>ENSP00000370990.1:p.Ser258_Ala264del</t>
  </si>
  <si>
    <t>ALA261GLY</t>
  </si>
  <si>
    <t>ENST00000381578.6:c.782C&gt;G</t>
  </si>
  <si>
    <t>ENSP00000370990.1:p.Ala261Gly</t>
  </si>
  <si>
    <t>SER269ILE</t>
  </si>
  <si>
    <t>ENST00000381578.6:c.806G&gt;T</t>
  </si>
  <si>
    <t>ENSP00000370990.1:p.Ser269Ile</t>
  </si>
  <si>
    <t>SER274PHE</t>
  </si>
  <si>
    <t>ENST00000381578.6:c.821C&gt;T</t>
  </si>
  <si>
    <t>ENSP00000370990.1:p.Ser274Phe</t>
  </si>
  <si>
    <t>LEU281PHE</t>
  </si>
  <si>
    <t>ENST00000381578.6:c.841C&gt;T</t>
  </si>
  <si>
    <t>ENSP00000370990.1:p.Leu281Phe</t>
  </si>
  <si>
    <t>ALA283PRO</t>
  </si>
  <si>
    <t>ENST00000381578.6:c.847G&gt;C</t>
  </si>
  <si>
    <t>ENSP00000370990.1:p.Ala283Pro</t>
  </si>
  <si>
    <t>ALA289SER</t>
  </si>
  <si>
    <t>ENST00000381578.6:c.865G&gt;T</t>
  </si>
  <si>
    <t>ENSP00000370990.1:p.Ala289S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color theme="1"/>
      <name val="Calibri"/>
      <family val="2"/>
    </font>
    <font>
      <sz val="15"/>
      <name val="Calibri"/>
      <family val="2"/>
    </font>
    <font>
      <i/>
      <sz val="15"/>
      <color theme="1"/>
      <name val="Calibri"/>
      <family val="2"/>
    </font>
    <font>
      <sz val="18"/>
      <name val="Inherit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45B13-08F7-0446-B642-C774A8A6C009}">
  <sheetPr codeName="Sheet6">
    <pageSetUpPr fitToPage="1"/>
  </sheetPr>
  <dimension ref="A1:L611"/>
  <sheetViews>
    <sheetView tabSelected="1" topLeftCell="B1" zoomScale="99" workbookViewId="0">
      <selection activeCell="D1" sqref="B1:D1"/>
    </sheetView>
  </sheetViews>
  <sheetFormatPr baseColWidth="10" defaultRowHeight="16"/>
  <cols>
    <col min="1" max="1" width="38.83203125" hidden="1" customWidth="1"/>
    <col min="2" max="2" width="10.1640625" bestFit="1" customWidth="1"/>
    <col min="3" max="3" width="16.33203125" customWidth="1"/>
    <col min="4" max="4" width="32.1640625" bestFit="1" customWidth="1"/>
    <col min="5" max="5" width="15.33203125" style="7" customWidth="1"/>
    <col min="6" max="6" width="58.83203125" style="7" bestFit="1" customWidth="1"/>
    <col min="7" max="7" width="10.6640625" style="7" customWidth="1"/>
    <col min="8" max="8" width="15.1640625" style="7" customWidth="1"/>
    <col min="9" max="9" width="12.1640625" style="8" bestFit="1" customWidth="1"/>
    <col min="10" max="10" width="32.5" style="7" bestFit="1" customWidth="1"/>
    <col min="11" max="11" width="38.83203125" style="7" bestFit="1" customWidth="1"/>
    <col min="12" max="12" width="14" customWidth="1"/>
  </cols>
  <sheetData>
    <row r="1" spans="1:12" s="1" customFormat="1" ht="20">
      <c r="B1" s="2" t="str">
        <f ca="1">MID(CELL("filename",B1),FIND("]",CELL("filename",B1))+1,255)</f>
        <v>Supplementary Data 6</v>
      </c>
      <c r="D1" s="2" t="s">
        <v>0</v>
      </c>
      <c r="G1" s="3"/>
      <c r="H1" s="4"/>
      <c r="I1" s="5"/>
      <c r="J1" s="4"/>
      <c r="K1" s="4"/>
    </row>
    <row r="2" spans="1:12" ht="23">
      <c r="B2" s="6"/>
    </row>
    <row r="3" spans="1:12" s="9" customFormat="1">
      <c r="A3" s="9" t="s">
        <v>1</v>
      </c>
      <c r="B3" s="9" t="s">
        <v>2</v>
      </c>
      <c r="C3" s="9" t="s">
        <v>3</v>
      </c>
      <c r="D3" s="9" t="s">
        <v>4</v>
      </c>
      <c r="E3" s="10" t="s">
        <v>5</v>
      </c>
      <c r="F3" s="10" t="s">
        <v>6</v>
      </c>
      <c r="G3" s="10" t="s">
        <v>7</v>
      </c>
      <c r="H3" s="10" t="s">
        <v>8</v>
      </c>
      <c r="I3" s="10" t="s">
        <v>9</v>
      </c>
      <c r="J3" s="10" t="s">
        <v>10</v>
      </c>
      <c r="K3" s="10" t="s">
        <v>11</v>
      </c>
      <c r="L3" s="9" t="s">
        <v>12</v>
      </c>
    </row>
    <row r="4" spans="1:12">
      <c r="A4" t="s">
        <v>13</v>
      </c>
      <c r="B4">
        <v>2</v>
      </c>
      <c r="C4">
        <v>231925639</v>
      </c>
      <c r="D4" t="s">
        <v>14</v>
      </c>
      <c r="E4" s="7">
        <v>7</v>
      </c>
      <c r="F4" s="7" t="s">
        <v>15</v>
      </c>
      <c r="G4" s="7" t="s">
        <v>16</v>
      </c>
      <c r="H4" s="7" t="s">
        <v>17</v>
      </c>
      <c r="I4" s="8" t="s">
        <v>18</v>
      </c>
      <c r="J4" s="7" t="s">
        <v>19</v>
      </c>
      <c r="K4" s="7" t="s">
        <v>20</v>
      </c>
      <c r="L4" s="11">
        <v>3.9530000000000003E-5</v>
      </c>
    </row>
    <row r="5" spans="1:12">
      <c r="A5" t="s">
        <v>21</v>
      </c>
      <c r="B5">
        <v>2</v>
      </c>
      <c r="C5">
        <v>231925580</v>
      </c>
      <c r="D5" t="s">
        <v>22</v>
      </c>
      <c r="E5" s="7">
        <v>3</v>
      </c>
      <c r="F5" s="7" t="s">
        <v>15</v>
      </c>
      <c r="G5" s="7" t="s">
        <v>16</v>
      </c>
      <c r="H5" s="7" t="s">
        <v>17</v>
      </c>
      <c r="I5" s="8" t="s">
        <v>18</v>
      </c>
      <c r="J5" s="7" t="s">
        <v>23</v>
      </c>
      <c r="K5" s="7" t="s">
        <v>24</v>
      </c>
      <c r="L5" s="11">
        <v>6.9549999999999996E-5</v>
      </c>
    </row>
    <row r="6" spans="1:12">
      <c r="A6" t="s">
        <v>25</v>
      </c>
      <c r="B6">
        <v>2</v>
      </c>
      <c r="C6">
        <v>231925649</v>
      </c>
      <c r="D6" t="s">
        <v>26</v>
      </c>
      <c r="E6" s="7">
        <v>3</v>
      </c>
      <c r="F6" s="7" t="s">
        <v>27</v>
      </c>
      <c r="G6" s="7" t="s">
        <v>16</v>
      </c>
      <c r="H6" s="7" t="s">
        <v>28</v>
      </c>
      <c r="I6" s="8" t="s">
        <v>18</v>
      </c>
      <c r="J6" s="7" t="s">
        <v>29</v>
      </c>
      <c r="K6" s="7" t="s">
        <v>30</v>
      </c>
      <c r="L6" s="11">
        <v>4.4399999999999998E-6</v>
      </c>
    </row>
    <row r="7" spans="1:12">
      <c r="A7" t="s">
        <v>31</v>
      </c>
      <c r="B7">
        <v>2</v>
      </c>
      <c r="C7">
        <v>231925657</v>
      </c>
      <c r="D7" t="s">
        <v>32</v>
      </c>
      <c r="E7" s="7">
        <v>3</v>
      </c>
      <c r="F7" s="7" t="s">
        <v>15</v>
      </c>
      <c r="G7" s="7" t="s">
        <v>16</v>
      </c>
      <c r="H7" s="7" t="s">
        <v>17</v>
      </c>
      <c r="I7" s="8" t="s">
        <v>18</v>
      </c>
      <c r="J7" s="7" t="s">
        <v>33</v>
      </c>
      <c r="K7" s="7" t="s">
        <v>34</v>
      </c>
      <c r="L7" s="11">
        <v>1.808E-5</v>
      </c>
    </row>
    <row r="8" spans="1:12">
      <c r="A8" t="s">
        <v>35</v>
      </c>
      <c r="B8">
        <v>2</v>
      </c>
      <c r="C8">
        <v>231925514</v>
      </c>
      <c r="D8" t="s">
        <v>36</v>
      </c>
      <c r="E8" s="7">
        <v>2</v>
      </c>
      <c r="F8" s="7" t="s">
        <v>15</v>
      </c>
      <c r="G8" s="7" t="s">
        <v>16</v>
      </c>
      <c r="H8" s="7" t="s">
        <v>17</v>
      </c>
      <c r="I8" s="8" t="s">
        <v>18</v>
      </c>
      <c r="J8" s="7" t="s">
        <v>37</v>
      </c>
      <c r="K8" s="7" t="s">
        <v>38</v>
      </c>
    </row>
    <row r="9" spans="1:12">
      <c r="A9" t="s">
        <v>39</v>
      </c>
      <c r="B9">
        <v>2</v>
      </c>
      <c r="C9">
        <v>231925523</v>
      </c>
      <c r="D9" t="s">
        <v>40</v>
      </c>
      <c r="E9" s="7">
        <v>2</v>
      </c>
      <c r="F9" s="7" t="s">
        <v>15</v>
      </c>
      <c r="G9" s="7" t="s">
        <v>16</v>
      </c>
      <c r="H9" s="7" t="s">
        <v>17</v>
      </c>
      <c r="I9" s="8" t="s">
        <v>18</v>
      </c>
      <c r="J9" s="7" t="s">
        <v>41</v>
      </c>
      <c r="K9" s="7" t="s">
        <v>42</v>
      </c>
    </row>
    <row r="10" spans="1:12">
      <c r="A10" t="s">
        <v>43</v>
      </c>
      <c r="B10">
        <v>2</v>
      </c>
      <c r="C10">
        <v>231925451</v>
      </c>
      <c r="D10" t="s">
        <v>44</v>
      </c>
      <c r="E10" s="7">
        <v>1</v>
      </c>
      <c r="F10" s="7" t="s">
        <v>15</v>
      </c>
      <c r="G10" s="7" t="s">
        <v>16</v>
      </c>
      <c r="H10" s="7" t="s">
        <v>17</v>
      </c>
      <c r="I10" s="8" t="s">
        <v>18</v>
      </c>
      <c r="J10" s="7" t="s">
        <v>45</v>
      </c>
      <c r="K10" s="7" t="s">
        <v>46</v>
      </c>
    </row>
    <row r="11" spans="1:12">
      <c r="A11" t="s">
        <v>47</v>
      </c>
      <c r="B11">
        <v>2</v>
      </c>
      <c r="C11">
        <v>231925486</v>
      </c>
      <c r="D11" t="s">
        <v>48</v>
      </c>
      <c r="E11" s="7">
        <v>1</v>
      </c>
      <c r="F11" s="7" t="s">
        <v>49</v>
      </c>
      <c r="G11" s="7" t="s">
        <v>50</v>
      </c>
      <c r="H11" s="7" t="s">
        <v>51</v>
      </c>
      <c r="I11" s="8" t="s">
        <v>18</v>
      </c>
      <c r="J11" s="7" t="s">
        <v>52</v>
      </c>
      <c r="K11" s="7" t="s">
        <v>53</v>
      </c>
    </row>
    <row r="12" spans="1:12">
      <c r="A12" t="s">
        <v>54</v>
      </c>
      <c r="B12">
        <v>2</v>
      </c>
      <c r="C12">
        <v>231925513</v>
      </c>
      <c r="D12" t="s">
        <v>32</v>
      </c>
      <c r="E12" s="7">
        <v>1</v>
      </c>
      <c r="F12" s="7" t="s">
        <v>15</v>
      </c>
      <c r="G12" s="7" t="s">
        <v>16</v>
      </c>
      <c r="H12" s="7" t="s">
        <v>17</v>
      </c>
      <c r="I12" s="8" t="s">
        <v>18</v>
      </c>
      <c r="J12" s="7" t="s">
        <v>55</v>
      </c>
      <c r="K12" s="7" t="s">
        <v>56</v>
      </c>
    </row>
    <row r="13" spans="1:12">
      <c r="A13" t="s">
        <v>57</v>
      </c>
      <c r="B13">
        <v>2</v>
      </c>
      <c r="C13">
        <v>231925529</v>
      </c>
      <c r="D13" t="s">
        <v>14</v>
      </c>
      <c r="E13" s="7">
        <v>1</v>
      </c>
      <c r="F13" s="7" t="s">
        <v>15</v>
      </c>
      <c r="G13" s="7" t="s">
        <v>16</v>
      </c>
      <c r="H13" s="7" t="s">
        <v>17</v>
      </c>
      <c r="I13" s="8" t="s">
        <v>18</v>
      </c>
      <c r="J13" s="7" t="s">
        <v>58</v>
      </c>
      <c r="K13" s="7" t="s">
        <v>59</v>
      </c>
      <c r="L13" s="11">
        <v>4.0409999999999999E-6</v>
      </c>
    </row>
    <row r="14" spans="1:12">
      <c r="A14" t="s">
        <v>60</v>
      </c>
      <c r="B14">
        <v>2</v>
      </c>
      <c r="C14">
        <v>231925540</v>
      </c>
      <c r="D14" t="s">
        <v>61</v>
      </c>
      <c r="E14" s="7">
        <v>1</v>
      </c>
      <c r="F14" s="7" t="s">
        <v>15</v>
      </c>
      <c r="G14" s="7" t="s">
        <v>16</v>
      </c>
      <c r="H14" s="7" t="s">
        <v>17</v>
      </c>
      <c r="I14" s="8" t="s">
        <v>18</v>
      </c>
      <c r="J14" s="7" t="s">
        <v>62</v>
      </c>
      <c r="K14" s="7" t="s">
        <v>63</v>
      </c>
    </row>
    <row r="15" spans="1:12">
      <c r="A15" t="s">
        <v>64</v>
      </c>
      <c r="B15">
        <v>2</v>
      </c>
      <c r="C15">
        <v>231925550</v>
      </c>
      <c r="D15" t="s">
        <v>44</v>
      </c>
      <c r="E15" s="7">
        <v>1</v>
      </c>
      <c r="F15" s="7" t="s">
        <v>15</v>
      </c>
      <c r="G15" s="7" t="s">
        <v>16</v>
      </c>
      <c r="H15" s="7" t="s">
        <v>17</v>
      </c>
      <c r="I15" s="8" t="s">
        <v>18</v>
      </c>
      <c r="J15" s="7" t="s">
        <v>65</v>
      </c>
      <c r="K15" s="7" t="s">
        <v>66</v>
      </c>
    </row>
    <row r="16" spans="1:12">
      <c r="A16" t="s">
        <v>67</v>
      </c>
      <c r="B16">
        <v>2</v>
      </c>
      <c r="C16">
        <v>231925553</v>
      </c>
      <c r="D16" t="s">
        <v>68</v>
      </c>
      <c r="E16" s="7">
        <v>1</v>
      </c>
      <c r="F16" s="7" t="s">
        <v>15</v>
      </c>
      <c r="G16" s="7" t="s">
        <v>16</v>
      </c>
      <c r="H16" s="7" t="s">
        <v>17</v>
      </c>
      <c r="I16" s="8" t="s">
        <v>18</v>
      </c>
      <c r="J16" s="7" t="s">
        <v>69</v>
      </c>
      <c r="K16" s="7" t="s">
        <v>70</v>
      </c>
      <c r="L16" s="11">
        <v>4.0629999999999999E-6</v>
      </c>
    </row>
    <row r="17" spans="1:12">
      <c r="A17" t="s">
        <v>71</v>
      </c>
      <c r="B17">
        <v>2</v>
      </c>
      <c r="C17">
        <v>231925584</v>
      </c>
      <c r="D17" t="s">
        <v>72</v>
      </c>
      <c r="E17" s="7">
        <v>1</v>
      </c>
      <c r="F17" s="7" t="s">
        <v>15</v>
      </c>
      <c r="G17" s="7" t="s">
        <v>16</v>
      </c>
      <c r="H17" s="7" t="s">
        <v>17</v>
      </c>
      <c r="I17" s="8" t="s">
        <v>18</v>
      </c>
      <c r="J17" s="7" t="s">
        <v>73</v>
      </c>
      <c r="K17" s="7" t="s">
        <v>74</v>
      </c>
    </row>
    <row r="18" spans="1:12">
      <c r="A18" t="s">
        <v>75</v>
      </c>
      <c r="B18">
        <v>2</v>
      </c>
      <c r="C18">
        <v>231925597</v>
      </c>
      <c r="D18" t="s">
        <v>40</v>
      </c>
      <c r="E18" s="7">
        <v>1</v>
      </c>
      <c r="F18" s="7" t="s">
        <v>15</v>
      </c>
      <c r="G18" s="7" t="s">
        <v>16</v>
      </c>
      <c r="H18" s="7" t="s">
        <v>17</v>
      </c>
      <c r="I18" s="8" t="s">
        <v>18</v>
      </c>
      <c r="J18" s="7" t="s">
        <v>76</v>
      </c>
      <c r="K18" s="7" t="s">
        <v>77</v>
      </c>
    </row>
    <row r="19" spans="1:12">
      <c r="A19" t="s">
        <v>78</v>
      </c>
      <c r="B19">
        <v>2</v>
      </c>
      <c r="C19">
        <v>231925600</v>
      </c>
      <c r="D19" t="s">
        <v>22</v>
      </c>
      <c r="E19" s="7">
        <v>1</v>
      </c>
      <c r="F19" s="7" t="s">
        <v>79</v>
      </c>
      <c r="G19" s="7" t="s">
        <v>50</v>
      </c>
      <c r="H19" s="7" t="s">
        <v>17</v>
      </c>
      <c r="I19" s="8" t="s">
        <v>18</v>
      </c>
      <c r="J19" s="7" t="s">
        <v>80</v>
      </c>
      <c r="K19" s="7" t="s">
        <v>81</v>
      </c>
    </row>
    <row r="20" spans="1:12">
      <c r="A20" t="s">
        <v>82</v>
      </c>
      <c r="B20">
        <v>2</v>
      </c>
      <c r="C20">
        <v>231925646</v>
      </c>
      <c r="D20" t="s">
        <v>40</v>
      </c>
      <c r="E20" s="7">
        <v>1</v>
      </c>
      <c r="F20" s="7" t="s">
        <v>15</v>
      </c>
      <c r="G20" s="7" t="s">
        <v>16</v>
      </c>
      <c r="H20" s="7" t="s">
        <v>17</v>
      </c>
      <c r="I20" s="8" t="s">
        <v>18</v>
      </c>
      <c r="J20" s="7" t="s">
        <v>83</v>
      </c>
      <c r="K20" s="7" t="s">
        <v>84</v>
      </c>
    </row>
    <row r="21" spans="1:12">
      <c r="A21" t="s">
        <v>85</v>
      </c>
      <c r="B21">
        <v>2</v>
      </c>
      <c r="C21">
        <v>231925649</v>
      </c>
      <c r="D21" t="s">
        <v>86</v>
      </c>
      <c r="E21" s="7">
        <v>1</v>
      </c>
      <c r="F21" s="7" t="s">
        <v>15</v>
      </c>
      <c r="G21" s="7" t="s">
        <v>16</v>
      </c>
      <c r="H21" s="7" t="s">
        <v>17</v>
      </c>
      <c r="I21" s="8" t="s">
        <v>18</v>
      </c>
      <c r="J21" s="7" t="s">
        <v>87</v>
      </c>
      <c r="K21" s="7" t="s">
        <v>88</v>
      </c>
    </row>
    <row r="22" spans="1:12">
      <c r="A22" t="s">
        <v>89</v>
      </c>
      <c r="B22">
        <v>2</v>
      </c>
      <c r="C22">
        <v>231925663</v>
      </c>
      <c r="D22" t="s">
        <v>40</v>
      </c>
      <c r="E22" s="7">
        <v>1</v>
      </c>
      <c r="F22" s="7" t="s">
        <v>15</v>
      </c>
      <c r="G22" s="7" t="s">
        <v>16</v>
      </c>
      <c r="H22" s="7" t="s">
        <v>17</v>
      </c>
      <c r="I22" s="8" t="s">
        <v>18</v>
      </c>
      <c r="J22" s="7" t="s">
        <v>90</v>
      </c>
      <c r="K22" s="7" t="s">
        <v>91</v>
      </c>
    </row>
    <row r="23" spans="1:12">
      <c r="A23" t="s">
        <v>92</v>
      </c>
      <c r="B23">
        <v>2</v>
      </c>
      <c r="C23">
        <v>231925669</v>
      </c>
      <c r="D23" t="s">
        <v>72</v>
      </c>
      <c r="E23" s="7">
        <v>1</v>
      </c>
      <c r="F23" s="7" t="s">
        <v>15</v>
      </c>
      <c r="G23" s="7" t="s">
        <v>16</v>
      </c>
      <c r="H23" s="7" t="s">
        <v>17</v>
      </c>
      <c r="I23" s="8" t="s">
        <v>18</v>
      </c>
      <c r="J23" s="7" t="s">
        <v>93</v>
      </c>
      <c r="K23" s="7" t="s">
        <v>94</v>
      </c>
    </row>
    <row r="24" spans="1:12">
      <c r="A24" t="s">
        <v>95</v>
      </c>
      <c r="B24">
        <v>2</v>
      </c>
      <c r="C24">
        <v>231925708</v>
      </c>
      <c r="D24" t="s">
        <v>86</v>
      </c>
      <c r="E24" s="7">
        <v>1</v>
      </c>
      <c r="F24" s="7" t="s">
        <v>15</v>
      </c>
      <c r="G24" s="7" t="s">
        <v>16</v>
      </c>
      <c r="H24" s="7" t="s">
        <v>17</v>
      </c>
      <c r="I24" s="8" t="s">
        <v>18</v>
      </c>
      <c r="J24" s="7" t="s">
        <v>96</v>
      </c>
      <c r="K24" s="7" t="s">
        <v>97</v>
      </c>
      <c r="L24" s="11">
        <v>5.6459999999999998E-6</v>
      </c>
    </row>
    <row r="25" spans="1:12">
      <c r="A25" t="s">
        <v>98</v>
      </c>
      <c r="B25">
        <v>2</v>
      </c>
      <c r="C25">
        <v>231925711</v>
      </c>
      <c r="D25" t="s">
        <v>14</v>
      </c>
      <c r="E25" s="7">
        <v>1</v>
      </c>
      <c r="F25" s="7" t="s">
        <v>15</v>
      </c>
      <c r="G25" s="7" t="s">
        <v>16</v>
      </c>
      <c r="H25" s="7" t="s">
        <v>17</v>
      </c>
      <c r="I25" s="8" t="s">
        <v>18</v>
      </c>
      <c r="J25" s="7" t="s">
        <v>99</v>
      </c>
      <c r="K25" s="7" t="s">
        <v>100</v>
      </c>
    </row>
    <row r="26" spans="1:12" ht="16" customHeight="1">
      <c r="A26" t="s">
        <v>101</v>
      </c>
      <c r="B26">
        <v>2</v>
      </c>
      <c r="C26">
        <v>231926189</v>
      </c>
      <c r="D26" t="s">
        <v>68</v>
      </c>
      <c r="E26" s="7">
        <v>1</v>
      </c>
      <c r="F26" s="7" t="s">
        <v>15</v>
      </c>
      <c r="G26" s="7" t="s">
        <v>16</v>
      </c>
      <c r="H26" s="7" t="s">
        <v>17</v>
      </c>
      <c r="I26" s="8" t="s">
        <v>18</v>
      </c>
      <c r="J26" s="7" t="s">
        <v>102</v>
      </c>
      <c r="K26" s="7" t="s">
        <v>103</v>
      </c>
      <c r="L26" s="11">
        <v>3.3949999999999999E-5</v>
      </c>
    </row>
    <row r="27" spans="1:12">
      <c r="A27" t="s">
        <v>104</v>
      </c>
      <c r="B27">
        <v>2</v>
      </c>
      <c r="C27">
        <v>231926200</v>
      </c>
      <c r="D27" t="s">
        <v>72</v>
      </c>
      <c r="E27" s="7">
        <v>1</v>
      </c>
      <c r="F27" s="7" t="s">
        <v>15</v>
      </c>
      <c r="G27" s="7" t="s">
        <v>16</v>
      </c>
      <c r="H27" s="7" t="s">
        <v>17</v>
      </c>
      <c r="I27" s="8" t="s">
        <v>18</v>
      </c>
      <c r="J27" s="7" t="s">
        <v>105</v>
      </c>
      <c r="K27" s="7" t="s">
        <v>106</v>
      </c>
    </row>
    <row r="28" spans="1:12">
      <c r="A28" t="s">
        <v>107</v>
      </c>
      <c r="B28">
        <v>2</v>
      </c>
      <c r="C28">
        <v>231926201</v>
      </c>
      <c r="D28" t="s">
        <v>108</v>
      </c>
      <c r="E28" s="7">
        <v>1</v>
      </c>
      <c r="F28" s="7" t="s">
        <v>109</v>
      </c>
      <c r="G28" s="7" t="s">
        <v>16</v>
      </c>
      <c r="H28" s="7" t="s">
        <v>51</v>
      </c>
      <c r="I28" s="8" t="s">
        <v>18</v>
      </c>
      <c r="J28" s="7" t="s">
        <v>110</v>
      </c>
      <c r="K28" s="7" t="s">
        <v>111</v>
      </c>
    </row>
    <row r="29" spans="1:12">
      <c r="A29" t="s">
        <v>112</v>
      </c>
      <c r="B29">
        <v>4</v>
      </c>
      <c r="C29">
        <v>1801874</v>
      </c>
      <c r="D29" t="s">
        <v>86</v>
      </c>
      <c r="E29" s="7">
        <v>8</v>
      </c>
      <c r="F29" s="7" t="s">
        <v>15</v>
      </c>
      <c r="G29" s="7" t="s">
        <v>16</v>
      </c>
      <c r="H29" s="7" t="s">
        <v>17</v>
      </c>
      <c r="I29" s="8" t="s">
        <v>113</v>
      </c>
      <c r="J29" s="7" t="s">
        <v>114</v>
      </c>
      <c r="K29" s="7" t="s">
        <v>115</v>
      </c>
      <c r="L29" s="11">
        <v>2.5060000000000001E-5</v>
      </c>
    </row>
    <row r="30" spans="1:12">
      <c r="A30" t="s">
        <v>116</v>
      </c>
      <c r="B30">
        <v>4</v>
      </c>
      <c r="C30">
        <v>1799292</v>
      </c>
      <c r="D30" t="s">
        <v>22</v>
      </c>
      <c r="E30" s="7">
        <v>7</v>
      </c>
      <c r="F30" s="7" t="s">
        <v>15</v>
      </c>
      <c r="G30" s="7" t="s">
        <v>16</v>
      </c>
      <c r="H30" s="7" t="s">
        <v>17</v>
      </c>
      <c r="I30" s="8" t="s">
        <v>113</v>
      </c>
      <c r="J30" s="7" t="s">
        <v>117</v>
      </c>
      <c r="K30" s="7" t="s">
        <v>118</v>
      </c>
    </row>
    <row r="31" spans="1:12">
      <c r="A31" t="s">
        <v>119</v>
      </c>
      <c r="B31">
        <v>4</v>
      </c>
      <c r="C31">
        <v>1801717</v>
      </c>
      <c r="D31" t="s">
        <v>14</v>
      </c>
      <c r="E31" s="7">
        <v>7</v>
      </c>
      <c r="F31" s="7" t="s">
        <v>15</v>
      </c>
      <c r="G31" s="7" t="s">
        <v>16</v>
      </c>
      <c r="H31" s="7" t="s">
        <v>17</v>
      </c>
      <c r="I31" s="8" t="s">
        <v>113</v>
      </c>
      <c r="J31" s="7" t="s">
        <v>120</v>
      </c>
      <c r="K31" s="7" t="s">
        <v>121</v>
      </c>
      <c r="L31">
        <v>5.0009999999999996E-4</v>
      </c>
    </row>
    <row r="32" spans="1:12">
      <c r="A32" t="s">
        <v>122</v>
      </c>
      <c r="B32">
        <v>4</v>
      </c>
      <c r="C32">
        <v>1804496</v>
      </c>
      <c r="D32" t="s">
        <v>44</v>
      </c>
      <c r="E32" s="7">
        <v>7</v>
      </c>
      <c r="F32" s="7" t="s">
        <v>15</v>
      </c>
      <c r="G32" s="7" t="s">
        <v>16</v>
      </c>
      <c r="H32" s="7" t="s">
        <v>17</v>
      </c>
      <c r="I32" s="8" t="s">
        <v>113</v>
      </c>
      <c r="J32" s="7" t="s">
        <v>123</v>
      </c>
      <c r="K32" s="7" t="s">
        <v>124</v>
      </c>
    </row>
    <row r="33" spans="1:12">
      <c r="A33" t="s">
        <v>125</v>
      </c>
      <c r="B33">
        <v>4</v>
      </c>
      <c r="C33">
        <v>1805810</v>
      </c>
      <c r="D33" t="s">
        <v>86</v>
      </c>
      <c r="E33" s="7">
        <v>7</v>
      </c>
      <c r="F33" s="7" t="s">
        <v>15</v>
      </c>
      <c r="G33" s="7" t="s">
        <v>16</v>
      </c>
      <c r="H33" s="7" t="s">
        <v>17</v>
      </c>
      <c r="I33" s="8" t="s">
        <v>113</v>
      </c>
      <c r="J33" s="7" t="s">
        <v>126</v>
      </c>
      <c r="K33" s="7" t="s">
        <v>127</v>
      </c>
      <c r="L33">
        <v>1.4999999999999999E-4</v>
      </c>
    </row>
    <row r="34" spans="1:12">
      <c r="A34" t="s">
        <v>128</v>
      </c>
      <c r="B34">
        <v>4</v>
      </c>
      <c r="C34">
        <v>1807132</v>
      </c>
      <c r="D34" t="s">
        <v>86</v>
      </c>
      <c r="E34" s="7">
        <v>7</v>
      </c>
      <c r="F34" s="7" t="s">
        <v>15</v>
      </c>
      <c r="G34" s="7" t="s">
        <v>16</v>
      </c>
      <c r="H34" s="7" t="s">
        <v>17</v>
      </c>
      <c r="I34" s="8" t="s">
        <v>113</v>
      </c>
      <c r="J34" s="7" t="s">
        <v>129</v>
      </c>
      <c r="K34" s="7" t="s">
        <v>130</v>
      </c>
      <c r="L34" s="11">
        <v>5.4669999999999997E-5</v>
      </c>
    </row>
    <row r="35" spans="1:12">
      <c r="A35" t="s">
        <v>131</v>
      </c>
      <c r="B35">
        <v>4</v>
      </c>
      <c r="C35">
        <v>1799770</v>
      </c>
      <c r="D35" t="s">
        <v>14</v>
      </c>
      <c r="E35" s="7">
        <v>6</v>
      </c>
      <c r="F35" s="7" t="s">
        <v>15</v>
      </c>
      <c r="G35" s="7" t="s">
        <v>16</v>
      </c>
      <c r="H35" s="7" t="s">
        <v>17</v>
      </c>
      <c r="I35" s="8" t="s">
        <v>113</v>
      </c>
      <c r="J35" s="7" t="s">
        <v>132</v>
      </c>
      <c r="K35" s="7" t="s">
        <v>133</v>
      </c>
      <c r="L35" s="11">
        <v>1.201E-5</v>
      </c>
    </row>
    <row r="36" spans="1:12">
      <c r="A36" t="s">
        <v>134</v>
      </c>
      <c r="B36">
        <v>4</v>
      </c>
      <c r="C36">
        <v>1804872</v>
      </c>
      <c r="D36" t="s">
        <v>44</v>
      </c>
      <c r="E36" s="7">
        <v>6</v>
      </c>
      <c r="F36" s="7" t="s">
        <v>15</v>
      </c>
      <c r="G36" s="7" t="s">
        <v>16</v>
      </c>
      <c r="H36" s="7" t="s">
        <v>17</v>
      </c>
      <c r="I36" s="8" t="s">
        <v>113</v>
      </c>
      <c r="J36" s="7" t="s">
        <v>135</v>
      </c>
      <c r="K36" s="7" t="s">
        <v>136</v>
      </c>
    </row>
    <row r="37" spans="1:12">
      <c r="A37" t="s">
        <v>137</v>
      </c>
      <c r="B37">
        <v>4</v>
      </c>
      <c r="C37">
        <v>1805822</v>
      </c>
      <c r="D37" t="s">
        <v>86</v>
      </c>
      <c r="E37" s="7">
        <v>6</v>
      </c>
      <c r="F37" s="7" t="s">
        <v>15</v>
      </c>
      <c r="G37" s="7" t="s">
        <v>16</v>
      </c>
      <c r="H37" s="7" t="s">
        <v>17</v>
      </c>
      <c r="I37" s="8" t="s">
        <v>113</v>
      </c>
      <c r="J37" s="7" t="s">
        <v>138</v>
      </c>
      <c r="K37" s="7" t="s">
        <v>139</v>
      </c>
    </row>
    <row r="38" spans="1:12">
      <c r="A38" t="s">
        <v>140</v>
      </c>
      <c r="B38">
        <v>4</v>
      </c>
      <c r="C38">
        <v>1806093</v>
      </c>
      <c r="D38" t="s">
        <v>14</v>
      </c>
      <c r="E38" s="7">
        <v>6</v>
      </c>
      <c r="F38" s="7" t="s">
        <v>15</v>
      </c>
      <c r="G38" s="7" t="s">
        <v>16</v>
      </c>
      <c r="H38" s="7" t="s">
        <v>17</v>
      </c>
      <c r="I38" s="8" t="s">
        <v>113</v>
      </c>
      <c r="J38" s="7" t="s">
        <v>141</v>
      </c>
      <c r="K38" s="7" t="s">
        <v>142</v>
      </c>
      <c r="L38">
        <v>1.7990000000000001E-4</v>
      </c>
    </row>
    <row r="39" spans="1:12">
      <c r="A39" t="s">
        <v>143</v>
      </c>
      <c r="B39">
        <v>4</v>
      </c>
      <c r="C39">
        <v>1806593</v>
      </c>
      <c r="D39" t="s">
        <v>86</v>
      </c>
      <c r="E39" s="7">
        <v>6</v>
      </c>
      <c r="F39" s="7" t="s">
        <v>15</v>
      </c>
      <c r="G39" s="7" t="s">
        <v>16</v>
      </c>
      <c r="H39" s="7" t="s">
        <v>17</v>
      </c>
      <c r="I39" s="8" t="s">
        <v>113</v>
      </c>
      <c r="J39" s="7" t="s">
        <v>144</v>
      </c>
      <c r="K39" s="7" t="s">
        <v>145</v>
      </c>
      <c r="L39" s="11">
        <v>1.199E-5</v>
      </c>
    </row>
    <row r="40" spans="1:12">
      <c r="A40" t="s">
        <v>146</v>
      </c>
      <c r="B40">
        <v>4</v>
      </c>
      <c r="C40">
        <v>1799332</v>
      </c>
      <c r="D40" t="s">
        <v>44</v>
      </c>
      <c r="E40" s="7">
        <v>5</v>
      </c>
      <c r="F40" s="7" t="s">
        <v>15</v>
      </c>
      <c r="G40" s="7" t="s">
        <v>16</v>
      </c>
      <c r="H40" s="7" t="s">
        <v>17</v>
      </c>
      <c r="I40" s="8" t="s">
        <v>113</v>
      </c>
      <c r="J40" s="7" t="s">
        <v>147</v>
      </c>
      <c r="K40" s="7" t="s">
        <v>148</v>
      </c>
      <c r="L40" s="11">
        <v>3.2700000000000002E-5</v>
      </c>
    </row>
    <row r="41" spans="1:12">
      <c r="A41" t="s">
        <v>149</v>
      </c>
      <c r="B41">
        <v>4</v>
      </c>
      <c r="C41">
        <v>1799491</v>
      </c>
      <c r="D41" t="s">
        <v>14</v>
      </c>
      <c r="E41" s="7">
        <v>5</v>
      </c>
      <c r="F41" s="7" t="s">
        <v>15</v>
      </c>
      <c r="G41" s="7" t="s">
        <v>16</v>
      </c>
      <c r="H41" s="7" t="s">
        <v>17</v>
      </c>
      <c r="I41" s="8" t="s">
        <v>113</v>
      </c>
      <c r="J41" s="7" t="s">
        <v>150</v>
      </c>
      <c r="K41" s="7" t="s">
        <v>151</v>
      </c>
      <c r="L41" s="11">
        <v>4.1789999999999998E-5</v>
      </c>
    </row>
    <row r="42" spans="1:12">
      <c r="A42" t="s">
        <v>152</v>
      </c>
      <c r="B42">
        <v>4</v>
      </c>
      <c r="C42">
        <v>1801394</v>
      </c>
      <c r="D42" t="s">
        <v>14</v>
      </c>
      <c r="E42" s="7">
        <v>5</v>
      </c>
      <c r="F42" s="7" t="s">
        <v>15</v>
      </c>
      <c r="G42" s="7" t="s">
        <v>16</v>
      </c>
      <c r="H42" s="7" t="s">
        <v>17</v>
      </c>
      <c r="I42" s="8" t="s">
        <v>113</v>
      </c>
      <c r="J42" s="7" t="s">
        <v>153</v>
      </c>
      <c r="K42" s="7" t="s">
        <v>154</v>
      </c>
      <c r="L42" s="11">
        <v>5.8480000000000003E-5</v>
      </c>
    </row>
    <row r="43" spans="1:12">
      <c r="A43" t="s">
        <v>155</v>
      </c>
      <c r="B43">
        <v>4</v>
      </c>
      <c r="C43">
        <v>1803059</v>
      </c>
      <c r="D43" t="s">
        <v>14</v>
      </c>
      <c r="E43" s="7">
        <v>5</v>
      </c>
      <c r="F43" s="7" t="s">
        <v>15</v>
      </c>
      <c r="G43" s="7" t="s">
        <v>16</v>
      </c>
      <c r="H43" s="7" t="s">
        <v>17</v>
      </c>
      <c r="I43" s="8" t="s">
        <v>113</v>
      </c>
      <c r="J43" s="7" t="s">
        <v>156</v>
      </c>
      <c r="K43" s="7" t="s">
        <v>157</v>
      </c>
      <c r="L43" s="11">
        <v>3.6350000000000003E-5</v>
      </c>
    </row>
    <row r="44" spans="1:12">
      <c r="A44" t="s">
        <v>158</v>
      </c>
      <c r="B44">
        <v>4</v>
      </c>
      <c r="C44">
        <v>1804332</v>
      </c>
      <c r="D44" t="s">
        <v>72</v>
      </c>
      <c r="E44" s="7">
        <v>5</v>
      </c>
      <c r="F44" s="7" t="s">
        <v>159</v>
      </c>
      <c r="G44" s="7" t="s">
        <v>16</v>
      </c>
      <c r="H44" s="7" t="s">
        <v>17</v>
      </c>
      <c r="I44" s="8" t="s">
        <v>113</v>
      </c>
      <c r="J44" s="7" t="s">
        <v>160</v>
      </c>
      <c r="K44" s="7" t="s">
        <v>161</v>
      </c>
      <c r="L44" s="11">
        <v>1.24E-5</v>
      </c>
    </row>
    <row r="45" spans="1:12">
      <c r="A45" t="s">
        <v>162</v>
      </c>
      <c r="B45">
        <v>4</v>
      </c>
      <c r="C45">
        <v>1804449</v>
      </c>
      <c r="D45" t="s">
        <v>86</v>
      </c>
      <c r="E45" s="7">
        <v>5</v>
      </c>
      <c r="F45" s="7" t="s">
        <v>15</v>
      </c>
      <c r="G45" s="7" t="s">
        <v>16</v>
      </c>
      <c r="H45" s="7" t="s">
        <v>17</v>
      </c>
      <c r="I45" s="8" t="s">
        <v>113</v>
      </c>
      <c r="J45" s="7" t="s">
        <v>163</v>
      </c>
      <c r="K45" s="7" t="s">
        <v>164</v>
      </c>
      <c r="L45" s="11">
        <v>1.6019999999999999E-5</v>
      </c>
    </row>
    <row r="46" spans="1:12">
      <c r="A46" t="s">
        <v>165</v>
      </c>
      <c r="B46">
        <v>4</v>
      </c>
      <c r="C46">
        <v>1804929</v>
      </c>
      <c r="D46" t="s">
        <v>72</v>
      </c>
      <c r="E46" s="7">
        <v>5</v>
      </c>
      <c r="F46" s="7" t="s">
        <v>15</v>
      </c>
      <c r="G46" s="7" t="s">
        <v>16</v>
      </c>
      <c r="H46" s="7" t="s">
        <v>17</v>
      </c>
      <c r="I46" s="8" t="s">
        <v>113</v>
      </c>
      <c r="J46" s="7" t="s">
        <v>166</v>
      </c>
      <c r="K46" s="7" t="s">
        <v>167</v>
      </c>
      <c r="L46" s="11">
        <v>6.3940000000000001E-6</v>
      </c>
    </row>
    <row r="47" spans="1:12">
      <c r="A47" t="s">
        <v>168</v>
      </c>
      <c r="B47">
        <v>4</v>
      </c>
      <c r="C47">
        <v>1805933</v>
      </c>
      <c r="D47" t="s">
        <v>40</v>
      </c>
      <c r="E47" s="7">
        <v>5</v>
      </c>
      <c r="F47" s="7" t="s">
        <v>15</v>
      </c>
      <c r="G47" s="7" t="s">
        <v>16</v>
      </c>
      <c r="H47" s="7" t="s">
        <v>17</v>
      </c>
      <c r="I47" s="8" t="s">
        <v>113</v>
      </c>
      <c r="J47" s="7" t="s">
        <v>169</v>
      </c>
      <c r="K47" s="7" t="s">
        <v>170</v>
      </c>
      <c r="L47" s="11">
        <v>1.2099999999999999E-5</v>
      </c>
    </row>
    <row r="48" spans="1:12">
      <c r="A48" t="s">
        <v>171</v>
      </c>
      <c r="B48">
        <v>4</v>
      </c>
      <c r="C48">
        <v>1806668</v>
      </c>
      <c r="D48" t="s">
        <v>68</v>
      </c>
      <c r="E48" s="7">
        <v>5</v>
      </c>
      <c r="F48" s="7" t="s">
        <v>15</v>
      </c>
      <c r="G48" s="7" t="s">
        <v>16</v>
      </c>
      <c r="H48" s="7" t="s">
        <v>17</v>
      </c>
      <c r="I48" s="8" t="s">
        <v>113</v>
      </c>
      <c r="J48" s="7" t="s">
        <v>172</v>
      </c>
      <c r="K48" s="7" t="s">
        <v>173</v>
      </c>
      <c r="L48" s="11">
        <v>6.8079999999999999E-5</v>
      </c>
    </row>
    <row r="49" spans="1:12">
      <c r="A49" t="s">
        <v>174</v>
      </c>
      <c r="B49">
        <v>4</v>
      </c>
      <c r="C49">
        <v>1806843</v>
      </c>
      <c r="D49" t="s">
        <v>14</v>
      </c>
      <c r="E49" s="7">
        <v>5</v>
      </c>
      <c r="F49" s="7" t="s">
        <v>15</v>
      </c>
      <c r="G49" s="7" t="s">
        <v>16</v>
      </c>
      <c r="H49" s="7" t="s">
        <v>17</v>
      </c>
      <c r="I49" s="8" t="s">
        <v>113</v>
      </c>
      <c r="J49" s="7" t="s">
        <v>175</v>
      </c>
      <c r="K49" s="7" t="s">
        <v>176</v>
      </c>
      <c r="L49" s="11">
        <v>3.3460000000000002E-5</v>
      </c>
    </row>
    <row r="50" spans="1:12">
      <c r="A50" t="s">
        <v>177</v>
      </c>
      <c r="B50">
        <v>4</v>
      </c>
      <c r="C50">
        <v>1807135</v>
      </c>
      <c r="D50" t="s">
        <v>86</v>
      </c>
      <c r="E50" s="7">
        <v>5</v>
      </c>
      <c r="F50" s="7" t="s">
        <v>15</v>
      </c>
      <c r="G50" s="7" t="s">
        <v>16</v>
      </c>
      <c r="H50" s="7" t="s">
        <v>17</v>
      </c>
      <c r="I50" s="8" t="s">
        <v>113</v>
      </c>
      <c r="J50" s="7" t="s">
        <v>178</v>
      </c>
      <c r="K50" s="7" t="s">
        <v>179</v>
      </c>
      <c r="L50" s="11">
        <v>6.3579999999999998E-5</v>
      </c>
    </row>
    <row r="51" spans="1:12">
      <c r="A51" t="s">
        <v>180</v>
      </c>
      <c r="B51">
        <v>4</v>
      </c>
      <c r="C51">
        <v>1807254</v>
      </c>
      <c r="D51" t="s">
        <v>86</v>
      </c>
      <c r="E51" s="7">
        <v>5</v>
      </c>
      <c r="F51" s="7" t="s">
        <v>15</v>
      </c>
      <c r="G51" s="7" t="s">
        <v>16</v>
      </c>
      <c r="H51" s="7" t="s">
        <v>17</v>
      </c>
      <c r="I51" s="8" t="s">
        <v>113</v>
      </c>
      <c r="J51" s="7" t="s">
        <v>181</v>
      </c>
      <c r="K51" s="7" t="s">
        <v>182</v>
      </c>
      <c r="L51" s="11">
        <v>1.8300000000000001E-5</v>
      </c>
    </row>
    <row r="52" spans="1:12">
      <c r="A52" t="s">
        <v>183</v>
      </c>
      <c r="B52">
        <v>4</v>
      </c>
      <c r="C52">
        <v>1799274</v>
      </c>
      <c r="D52" t="s">
        <v>14</v>
      </c>
      <c r="E52" s="7">
        <v>4</v>
      </c>
      <c r="F52" s="7" t="s">
        <v>15</v>
      </c>
      <c r="G52" s="7" t="s">
        <v>16</v>
      </c>
      <c r="H52" s="7" t="s">
        <v>17</v>
      </c>
      <c r="I52" s="8" t="s">
        <v>113</v>
      </c>
      <c r="J52" s="7" t="s">
        <v>184</v>
      </c>
      <c r="K52" s="7" t="s">
        <v>185</v>
      </c>
      <c r="L52">
        <v>2.2460000000000001E-4</v>
      </c>
    </row>
    <row r="53" spans="1:12">
      <c r="A53" t="s">
        <v>186</v>
      </c>
      <c r="B53">
        <v>4</v>
      </c>
      <c r="C53">
        <v>1801481</v>
      </c>
      <c r="D53" t="s">
        <v>40</v>
      </c>
      <c r="E53" s="7">
        <v>4</v>
      </c>
      <c r="F53" s="7" t="s">
        <v>15</v>
      </c>
      <c r="G53" s="7" t="s">
        <v>16</v>
      </c>
      <c r="H53" s="7" t="s">
        <v>17</v>
      </c>
      <c r="I53" s="8" t="s">
        <v>113</v>
      </c>
      <c r="J53" s="7" t="s">
        <v>187</v>
      </c>
      <c r="K53" s="7" t="s">
        <v>188</v>
      </c>
      <c r="L53" s="11">
        <v>2.5170000000000001E-5</v>
      </c>
    </row>
    <row r="54" spans="1:12">
      <c r="A54" t="s">
        <v>189</v>
      </c>
      <c r="B54">
        <v>4</v>
      </c>
      <c r="C54">
        <v>1801506</v>
      </c>
      <c r="D54" t="s">
        <v>44</v>
      </c>
      <c r="E54" s="7">
        <v>4</v>
      </c>
      <c r="F54" s="7" t="s">
        <v>15</v>
      </c>
      <c r="G54" s="7" t="s">
        <v>16</v>
      </c>
      <c r="H54" s="7" t="s">
        <v>17</v>
      </c>
      <c r="I54" s="8" t="s">
        <v>113</v>
      </c>
      <c r="J54" s="7" t="s">
        <v>190</v>
      </c>
      <c r="K54" s="7" t="s">
        <v>191</v>
      </c>
      <c r="L54" s="11">
        <v>1.8410000000000002E-5</v>
      </c>
    </row>
    <row r="55" spans="1:12">
      <c r="A55" t="s">
        <v>192</v>
      </c>
      <c r="B55">
        <v>4</v>
      </c>
      <c r="C55">
        <v>1801948</v>
      </c>
      <c r="D55" t="s">
        <v>68</v>
      </c>
      <c r="E55" s="7">
        <v>4</v>
      </c>
      <c r="F55" s="7" t="s">
        <v>15</v>
      </c>
      <c r="G55" s="7" t="s">
        <v>16</v>
      </c>
      <c r="H55" s="7" t="s">
        <v>17</v>
      </c>
      <c r="I55" s="8" t="s">
        <v>113</v>
      </c>
      <c r="J55" s="7" t="s">
        <v>193</v>
      </c>
      <c r="K55" s="7" t="s">
        <v>194</v>
      </c>
      <c r="L55" s="11">
        <v>2.4049999999999998E-5</v>
      </c>
    </row>
    <row r="56" spans="1:12">
      <c r="A56" t="s">
        <v>195</v>
      </c>
      <c r="B56">
        <v>4</v>
      </c>
      <c r="C56">
        <v>1804360</v>
      </c>
      <c r="D56" t="s">
        <v>86</v>
      </c>
      <c r="E56" s="7">
        <v>4</v>
      </c>
      <c r="F56" s="7" t="s">
        <v>15</v>
      </c>
      <c r="G56" s="7" t="s">
        <v>16</v>
      </c>
      <c r="H56" s="7" t="s">
        <v>17</v>
      </c>
      <c r="I56" s="8" t="s">
        <v>113</v>
      </c>
      <c r="J56" s="7" t="s">
        <v>196</v>
      </c>
      <c r="K56" s="7" t="s">
        <v>197</v>
      </c>
      <c r="L56" s="11">
        <v>2.8140000000000002E-5</v>
      </c>
    </row>
    <row r="57" spans="1:12">
      <c r="A57" t="s">
        <v>198</v>
      </c>
      <c r="B57">
        <v>4</v>
      </c>
      <c r="C57">
        <v>1804455</v>
      </c>
      <c r="D57" t="s">
        <v>44</v>
      </c>
      <c r="E57" s="7">
        <v>4</v>
      </c>
      <c r="F57" s="7" t="s">
        <v>15</v>
      </c>
      <c r="G57" s="7" t="s">
        <v>16</v>
      </c>
      <c r="H57" s="7" t="s">
        <v>17</v>
      </c>
      <c r="I57" s="8" t="s">
        <v>113</v>
      </c>
      <c r="J57" s="7" t="s">
        <v>199</v>
      </c>
      <c r="K57" s="7" t="s">
        <v>200</v>
      </c>
      <c r="L57" s="11">
        <v>2.404E-5</v>
      </c>
    </row>
    <row r="58" spans="1:12">
      <c r="A58" t="s">
        <v>201</v>
      </c>
      <c r="B58">
        <v>4</v>
      </c>
      <c r="C58">
        <v>1804906</v>
      </c>
      <c r="D58" t="s">
        <v>86</v>
      </c>
      <c r="E58" s="7">
        <v>4</v>
      </c>
      <c r="F58" s="7" t="s">
        <v>15</v>
      </c>
      <c r="G58" s="7" t="s">
        <v>16</v>
      </c>
      <c r="H58" s="7" t="s">
        <v>17</v>
      </c>
      <c r="I58" s="8" t="s">
        <v>113</v>
      </c>
      <c r="J58" s="7" t="s">
        <v>202</v>
      </c>
      <c r="K58" s="7" t="s">
        <v>203</v>
      </c>
      <c r="L58">
        <v>1.2880000000000001E-3</v>
      </c>
    </row>
    <row r="59" spans="1:12">
      <c r="A59" t="s">
        <v>204</v>
      </c>
      <c r="B59">
        <v>4</v>
      </c>
      <c r="C59">
        <v>1805440</v>
      </c>
      <c r="D59" t="s">
        <v>14</v>
      </c>
      <c r="E59" s="7">
        <v>4</v>
      </c>
      <c r="F59" s="7" t="s">
        <v>15</v>
      </c>
      <c r="G59" s="7" t="s">
        <v>16</v>
      </c>
      <c r="H59" s="7" t="s">
        <v>17</v>
      </c>
      <c r="I59" s="8" t="s">
        <v>113</v>
      </c>
      <c r="J59" s="7" t="s">
        <v>205</v>
      </c>
      <c r="K59" s="7" t="s">
        <v>206</v>
      </c>
      <c r="L59" s="11">
        <v>5.6629999999999998E-5</v>
      </c>
    </row>
    <row r="60" spans="1:12">
      <c r="A60" t="s">
        <v>207</v>
      </c>
      <c r="B60">
        <v>4</v>
      </c>
      <c r="C60">
        <v>1805779</v>
      </c>
      <c r="D60" t="s">
        <v>72</v>
      </c>
      <c r="E60" s="7">
        <v>4</v>
      </c>
      <c r="F60" s="7" t="s">
        <v>15</v>
      </c>
      <c r="G60" s="7" t="s">
        <v>16</v>
      </c>
      <c r="H60" s="7" t="s">
        <v>17</v>
      </c>
      <c r="I60" s="8" t="s">
        <v>113</v>
      </c>
      <c r="J60" s="7" t="s">
        <v>208</v>
      </c>
      <c r="K60" s="7" t="s">
        <v>209</v>
      </c>
      <c r="L60" s="11">
        <v>2.022E-5</v>
      </c>
    </row>
    <row r="61" spans="1:12">
      <c r="A61" t="s">
        <v>210</v>
      </c>
      <c r="B61">
        <v>4</v>
      </c>
      <c r="C61">
        <v>1806169</v>
      </c>
      <c r="D61" t="s">
        <v>44</v>
      </c>
      <c r="E61" s="7">
        <v>4</v>
      </c>
      <c r="F61" s="7" t="s">
        <v>15</v>
      </c>
      <c r="G61" s="7" t="s">
        <v>16</v>
      </c>
      <c r="H61" s="7" t="s">
        <v>17</v>
      </c>
      <c r="I61" s="8" t="s">
        <v>113</v>
      </c>
      <c r="J61" s="7" t="s">
        <v>211</v>
      </c>
      <c r="K61" s="7" t="s">
        <v>212</v>
      </c>
      <c r="L61" s="11">
        <v>8.0439999999999996E-6</v>
      </c>
    </row>
    <row r="62" spans="1:12">
      <c r="A62" t="s">
        <v>213</v>
      </c>
      <c r="B62">
        <v>4</v>
      </c>
      <c r="C62">
        <v>1799316</v>
      </c>
      <c r="D62" t="s">
        <v>14</v>
      </c>
      <c r="E62" s="7">
        <v>3</v>
      </c>
      <c r="F62" s="7" t="s">
        <v>15</v>
      </c>
      <c r="G62" s="7" t="s">
        <v>16</v>
      </c>
      <c r="H62" s="7" t="s">
        <v>17</v>
      </c>
      <c r="I62" s="8" t="s">
        <v>113</v>
      </c>
      <c r="J62" s="7" t="s">
        <v>214</v>
      </c>
      <c r="K62" s="7" t="s">
        <v>215</v>
      </c>
      <c r="L62" s="11">
        <v>8.1329999999999999E-6</v>
      </c>
    </row>
    <row r="63" spans="1:12">
      <c r="A63" t="s">
        <v>216</v>
      </c>
      <c r="B63">
        <v>4</v>
      </c>
      <c r="C63">
        <v>1799337</v>
      </c>
      <c r="D63" t="s">
        <v>14</v>
      </c>
      <c r="E63" s="7">
        <v>3</v>
      </c>
      <c r="F63" s="7" t="s">
        <v>15</v>
      </c>
      <c r="G63" s="7" t="s">
        <v>16</v>
      </c>
      <c r="H63" s="7" t="s">
        <v>17</v>
      </c>
      <c r="I63" s="8" t="s">
        <v>113</v>
      </c>
      <c r="J63" s="7" t="s">
        <v>217</v>
      </c>
      <c r="K63" s="7" t="s">
        <v>218</v>
      </c>
      <c r="L63">
        <v>1.0759999999999999E-3</v>
      </c>
    </row>
    <row r="64" spans="1:12">
      <c r="A64" t="s">
        <v>219</v>
      </c>
      <c r="B64">
        <v>4</v>
      </c>
      <c r="C64">
        <v>1799479</v>
      </c>
      <c r="D64" t="s">
        <v>14</v>
      </c>
      <c r="E64" s="7">
        <v>3</v>
      </c>
      <c r="F64" s="7" t="s">
        <v>15</v>
      </c>
      <c r="G64" s="7" t="s">
        <v>16</v>
      </c>
      <c r="H64" s="7" t="s">
        <v>17</v>
      </c>
      <c r="I64" s="8" t="s">
        <v>113</v>
      </c>
      <c r="J64" s="7" t="s">
        <v>220</v>
      </c>
      <c r="K64" s="7" t="s">
        <v>221</v>
      </c>
      <c r="L64">
        <v>2.287E-4</v>
      </c>
    </row>
    <row r="65" spans="1:12">
      <c r="A65" t="s">
        <v>222</v>
      </c>
      <c r="B65">
        <v>4</v>
      </c>
      <c r="C65">
        <v>1799493</v>
      </c>
      <c r="D65" t="s">
        <v>14</v>
      </c>
      <c r="E65" s="7">
        <v>3</v>
      </c>
      <c r="F65" s="7" t="s">
        <v>15</v>
      </c>
      <c r="G65" s="7" t="s">
        <v>16</v>
      </c>
      <c r="H65" s="7" t="s">
        <v>17</v>
      </c>
      <c r="I65" s="8" t="s">
        <v>113</v>
      </c>
      <c r="J65" s="7" t="s">
        <v>223</v>
      </c>
      <c r="K65" s="7" t="s">
        <v>224</v>
      </c>
      <c r="L65" s="11">
        <v>7.2130000000000002E-5</v>
      </c>
    </row>
    <row r="66" spans="1:12">
      <c r="A66" t="s">
        <v>225</v>
      </c>
      <c r="B66">
        <v>4</v>
      </c>
      <c r="C66">
        <v>1799756</v>
      </c>
      <c r="D66" t="s">
        <v>40</v>
      </c>
      <c r="E66" s="7">
        <v>3</v>
      </c>
      <c r="F66" s="7" t="s">
        <v>15</v>
      </c>
      <c r="G66" s="7" t="s">
        <v>16</v>
      </c>
      <c r="H66" s="7" t="s">
        <v>17</v>
      </c>
      <c r="I66" s="8" t="s">
        <v>113</v>
      </c>
      <c r="J66" s="7" t="s">
        <v>226</v>
      </c>
      <c r="K66" s="7" t="s">
        <v>227</v>
      </c>
    </row>
    <row r="67" spans="1:12">
      <c r="A67" t="s">
        <v>228</v>
      </c>
      <c r="B67">
        <v>4</v>
      </c>
      <c r="C67">
        <v>1801435</v>
      </c>
      <c r="D67" t="s">
        <v>14</v>
      </c>
      <c r="E67" s="7">
        <v>3</v>
      </c>
      <c r="F67" s="7" t="s">
        <v>15</v>
      </c>
      <c r="G67" s="7" t="s">
        <v>16</v>
      </c>
      <c r="H67" s="7" t="s">
        <v>17</v>
      </c>
      <c r="I67" s="8" t="s">
        <v>113</v>
      </c>
      <c r="J67" s="7" t="s">
        <v>229</v>
      </c>
      <c r="K67" s="7" t="s">
        <v>230</v>
      </c>
      <c r="L67" s="11">
        <v>6.6730000000000007E-5</v>
      </c>
    </row>
    <row r="68" spans="1:12">
      <c r="A68" t="s">
        <v>231</v>
      </c>
      <c r="B68">
        <v>4</v>
      </c>
      <c r="C68">
        <v>1802948</v>
      </c>
      <c r="D68" t="s">
        <v>14</v>
      </c>
      <c r="E68" s="7">
        <v>3</v>
      </c>
      <c r="F68" s="7" t="s">
        <v>15</v>
      </c>
      <c r="G68" s="7" t="s">
        <v>16</v>
      </c>
      <c r="H68" s="7" t="s">
        <v>17</v>
      </c>
      <c r="I68" s="8" t="s">
        <v>113</v>
      </c>
      <c r="J68" s="7" t="s">
        <v>232</v>
      </c>
      <c r="K68" s="7" t="s">
        <v>233</v>
      </c>
      <c r="L68" s="11">
        <v>8.6819999999999992E-6</v>
      </c>
    </row>
    <row r="69" spans="1:12">
      <c r="A69" t="s">
        <v>234</v>
      </c>
      <c r="B69">
        <v>4</v>
      </c>
      <c r="C69">
        <v>1802975</v>
      </c>
      <c r="D69" t="s">
        <v>14</v>
      </c>
      <c r="E69" s="7">
        <v>3</v>
      </c>
      <c r="F69" s="7" t="s">
        <v>15</v>
      </c>
      <c r="G69" s="7" t="s">
        <v>16</v>
      </c>
      <c r="H69" s="7" t="s">
        <v>17</v>
      </c>
      <c r="I69" s="8" t="s">
        <v>113</v>
      </c>
      <c r="J69" s="7" t="s">
        <v>235</v>
      </c>
      <c r="K69" s="7" t="s">
        <v>236</v>
      </c>
      <c r="L69" s="11">
        <v>2.1929999999999998E-5</v>
      </c>
    </row>
    <row r="70" spans="1:12">
      <c r="A70" t="s">
        <v>237</v>
      </c>
      <c r="B70">
        <v>4</v>
      </c>
      <c r="C70">
        <v>1803046</v>
      </c>
      <c r="D70" t="s">
        <v>14</v>
      </c>
      <c r="E70" s="7">
        <v>3</v>
      </c>
      <c r="F70" s="7" t="s">
        <v>15</v>
      </c>
      <c r="G70" s="7" t="s">
        <v>16</v>
      </c>
      <c r="H70" s="7" t="s">
        <v>17</v>
      </c>
      <c r="I70" s="8" t="s">
        <v>113</v>
      </c>
      <c r="J70" s="7" t="s">
        <v>238</v>
      </c>
      <c r="K70" s="7" t="s">
        <v>239</v>
      </c>
      <c r="L70" s="11">
        <v>1.34E-5</v>
      </c>
    </row>
    <row r="71" spans="1:12">
      <c r="A71" t="s">
        <v>240</v>
      </c>
      <c r="B71">
        <v>4</v>
      </c>
      <c r="C71">
        <v>1803054</v>
      </c>
      <c r="D71" t="s">
        <v>241</v>
      </c>
      <c r="E71" s="7">
        <v>3</v>
      </c>
      <c r="F71" s="7" t="s">
        <v>49</v>
      </c>
      <c r="G71" s="7" t="s">
        <v>50</v>
      </c>
      <c r="H71" s="7" t="s">
        <v>51</v>
      </c>
      <c r="I71" s="8" t="s">
        <v>113</v>
      </c>
      <c r="J71" s="7" t="s">
        <v>242</v>
      </c>
      <c r="K71" s="7" t="s">
        <v>243</v>
      </c>
    </row>
    <row r="72" spans="1:12">
      <c r="A72" t="s">
        <v>244</v>
      </c>
      <c r="B72">
        <v>4</v>
      </c>
      <c r="C72">
        <v>1804516</v>
      </c>
      <c r="D72" t="s">
        <v>14</v>
      </c>
      <c r="E72" s="7">
        <v>3</v>
      </c>
      <c r="F72" s="7" t="s">
        <v>15</v>
      </c>
      <c r="G72" s="7" t="s">
        <v>16</v>
      </c>
      <c r="H72" s="7" t="s">
        <v>17</v>
      </c>
      <c r="I72" s="8" t="s">
        <v>113</v>
      </c>
      <c r="J72" s="7" t="s">
        <v>245</v>
      </c>
      <c r="K72" s="7" t="s">
        <v>246</v>
      </c>
      <c r="L72" s="11">
        <v>2.4139999999999999E-5</v>
      </c>
    </row>
    <row r="73" spans="1:12">
      <c r="A73" t="s">
        <v>247</v>
      </c>
      <c r="B73">
        <v>4</v>
      </c>
      <c r="C73">
        <v>1804873</v>
      </c>
      <c r="D73" t="s">
        <v>14</v>
      </c>
      <c r="E73" s="7">
        <v>3</v>
      </c>
      <c r="F73" s="7" t="s">
        <v>15</v>
      </c>
      <c r="G73" s="7" t="s">
        <v>16</v>
      </c>
      <c r="H73" s="7" t="s">
        <v>17</v>
      </c>
      <c r="I73" s="8" t="s">
        <v>113</v>
      </c>
      <c r="J73" s="7" t="s">
        <v>248</v>
      </c>
      <c r="K73" s="7" t="s">
        <v>249</v>
      </c>
      <c r="L73" s="11">
        <v>3.8399999999999998E-5</v>
      </c>
    </row>
    <row r="74" spans="1:12">
      <c r="A74" t="s">
        <v>250</v>
      </c>
      <c r="B74">
        <v>4</v>
      </c>
      <c r="C74">
        <v>1804878</v>
      </c>
      <c r="D74" t="s">
        <v>14</v>
      </c>
      <c r="E74" s="7">
        <v>3</v>
      </c>
      <c r="F74" s="7" t="s">
        <v>15</v>
      </c>
      <c r="G74" s="7" t="s">
        <v>16</v>
      </c>
      <c r="H74" s="7" t="s">
        <v>17</v>
      </c>
      <c r="I74" s="8" t="s">
        <v>113</v>
      </c>
      <c r="J74" s="7" t="s">
        <v>251</v>
      </c>
      <c r="K74" s="7" t="s">
        <v>252</v>
      </c>
      <c r="L74" s="11">
        <v>1.2799999999999999E-5</v>
      </c>
    </row>
    <row r="75" spans="1:12">
      <c r="A75" t="s">
        <v>253</v>
      </c>
      <c r="B75">
        <v>4</v>
      </c>
      <c r="C75">
        <v>1805574</v>
      </c>
      <c r="D75" t="s">
        <v>68</v>
      </c>
      <c r="E75" s="7">
        <v>3</v>
      </c>
      <c r="F75" s="7" t="s">
        <v>15</v>
      </c>
      <c r="G75" s="7" t="s">
        <v>16</v>
      </c>
      <c r="H75" s="7" t="s">
        <v>17</v>
      </c>
      <c r="I75" s="8" t="s">
        <v>113</v>
      </c>
      <c r="J75" s="7" t="s">
        <v>254</v>
      </c>
      <c r="K75" s="7" t="s">
        <v>255</v>
      </c>
      <c r="L75" s="11">
        <v>5.5829999999999999E-5</v>
      </c>
    </row>
    <row r="76" spans="1:12">
      <c r="A76" t="s">
        <v>256</v>
      </c>
      <c r="B76">
        <v>4</v>
      </c>
      <c r="C76">
        <v>1805583</v>
      </c>
      <c r="D76" t="s">
        <v>86</v>
      </c>
      <c r="E76" s="7">
        <v>3</v>
      </c>
      <c r="F76" s="7" t="s">
        <v>15</v>
      </c>
      <c r="G76" s="7" t="s">
        <v>16</v>
      </c>
      <c r="H76" s="7" t="s">
        <v>17</v>
      </c>
      <c r="I76" s="8" t="s">
        <v>113</v>
      </c>
      <c r="J76" s="7" t="s">
        <v>257</v>
      </c>
      <c r="K76" s="7" t="s">
        <v>258</v>
      </c>
      <c r="L76" s="11">
        <v>7.9750000000000007E-6</v>
      </c>
    </row>
    <row r="77" spans="1:12">
      <c r="A77" t="s">
        <v>259</v>
      </c>
      <c r="B77">
        <v>4</v>
      </c>
      <c r="C77">
        <v>1805636</v>
      </c>
      <c r="D77" t="s">
        <v>68</v>
      </c>
      <c r="E77" s="7">
        <v>3</v>
      </c>
      <c r="F77" s="7" t="s">
        <v>15</v>
      </c>
      <c r="G77" s="7" t="s">
        <v>16</v>
      </c>
      <c r="H77" s="7" t="s">
        <v>17</v>
      </c>
      <c r="I77" s="8" t="s">
        <v>113</v>
      </c>
      <c r="J77" s="7" t="s">
        <v>260</v>
      </c>
      <c r="K77" s="7" t="s">
        <v>261</v>
      </c>
      <c r="L77" s="11">
        <v>1.1960000000000001E-5</v>
      </c>
    </row>
    <row r="78" spans="1:12">
      <c r="A78" t="s">
        <v>262</v>
      </c>
      <c r="B78">
        <v>4</v>
      </c>
      <c r="C78">
        <v>1805819</v>
      </c>
      <c r="D78" t="s">
        <v>86</v>
      </c>
      <c r="E78" s="7">
        <v>3</v>
      </c>
      <c r="F78" s="7" t="s">
        <v>15</v>
      </c>
      <c r="G78" s="7" t="s">
        <v>16</v>
      </c>
      <c r="H78" s="7" t="s">
        <v>17</v>
      </c>
      <c r="I78" s="8" t="s">
        <v>113</v>
      </c>
      <c r="J78" s="7" t="s">
        <v>263</v>
      </c>
      <c r="K78" s="7" t="s">
        <v>264</v>
      </c>
      <c r="L78" s="11">
        <v>2.033E-5</v>
      </c>
    </row>
    <row r="79" spans="1:12">
      <c r="A79" t="s">
        <v>265</v>
      </c>
      <c r="B79">
        <v>4</v>
      </c>
      <c r="C79">
        <v>1805860</v>
      </c>
      <c r="D79" t="s">
        <v>14</v>
      </c>
      <c r="E79" s="7">
        <v>3</v>
      </c>
      <c r="F79" s="7" t="s">
        <v>15</v>
      </c>
      <c r="G79" s="7" t="s">
        <v>16</v>
      </c>
      <c r="H79" s="7" t="s">
        <v>17</v>
      </c>
      <c r="I79" s="8" t="s">
        <v>113</v>
      </c>
      <c r="J79" s="7" t="s">
        <v>266</v>
      </c>
      <c r="K79" s="7" t="s">
        <v>267</v>
      </c>
      <c r="L79" s="11">
        <v>6.8250000000000006E-5</v>
      </c>
    </row>
    <row r="80" spans="1:12">
      <c r="A80" t="s">
        <v>268</v>
      </c>
      <c r="B80">
        <v>4</v>
      </c>
      <c r="C80">
        <v>1805930</v>
      </c>
      <c r="D80" t="s">
        <v>86</v>
      </c>
      <c r="E80" s="7">
        <v>3</v>
      </c>
      <c r="F80" s="7" t="s">
        <v>15</v>
      </c>
      <c r="G80" s="7" t="s">
        <v>16</v>
      </c>
      <c r="H80" s="7" t="s">
        <v>17</v>
      </c>
      <c r="I80" s="8" t="s">
        <v>113</v>
      </c>
      <c r="J80" s="7" t="s">
        <v>269</v>
      </c>
      <c r="K80" s="7" t="s">
        <v>270</v>
      </c>
      <c r="L80" s="11">
        <v>2.4199999999999999E-5</v>
      </c>
    </row>
    <row r="81" spans="1:12">
      <c r="A81" t="s">
        <v>271</v>
      </c>
      <c r="B81">
        <v>4</v>
      </c>
      <c r="C81">
        <v>1807159</v>
      </c>
      <c r="D81" t="s">
        <v>14</v>
      </c>
      <c r="E81" s="7">
        <v>3</v>
      </c>
      <c r="F81" s="7" t="s">
        <v>15</v>
      </c>
      <c r="G81" s="7" t="s">
        <v>16</v>
      </c>
      <c r="H81" s="7" t="s">
        <v>17</v>
      </c>
      <c r="I81" s="8" t="s">
        <v>113</v>
      </c>
      <c r="J81" s="7" t="s">
        <v>272</v>
      </c>
      <c r="K81" s="7" t="s">
        <v>273</v>
      </c>
      <c r="L81" s="11">
        <v>3.1900000000000003E-5</v>
      </c>
    </row>
    <row r="82" spans="1:12">
      <c r="A82" t="s">
        <v>274</v>
      </c>
      <c r="B82">
        <v>4</v>
      </c>
      <c r="C82">
        <v>1794016</v>
      </c>
      <c r="D82" t="s">
        <v>72</v>
      </c>
      <c r="E82" s="7">
        <v>2</v>
      </c>
      <c r="F82" s="7" t="s">
        <v>15</v>
      </c>
      <c r="G82" s="7" t="s">
        <v>16</v>
      </c>
      <c r="H82" s="7" t="s">
        <v>17</v>
      </c>
      <c r="I82" s="8" t="s">
        <v>113</v>
      </c>
      <c r="J82" s="7" t="s">
        <v>275</v>
      </c>
      <c r="K82" s="7" t="s">
        <v>276</v>
      </c>
    </row>
    <row r="83" spans="1:12">
      <c r="A83" t="s">
        <v>277</v>
      </c>
      <c r="B83">
        <v>4</v>
      </c>
      <c r="C83">
        <v>1799389</v>
      </c>
      <c r="D83" t="s">
        <v>32</v>
      </c>
      <c r="E83" s="7">
        <v>2</v>
      </c>
      <c r="F83" s="7" t="s">
        <v>15</v>
      </c>
      <c r="G83" s="7" t="s">
        <v>16</v>
      </c>
      <c r="H83" s="7" t="s">
        <v>17</v>
      </c>
      <c r="I83" s="8" t="s">
        <v>113</v>
      </c>
      <c r="J83" s="7" t="s">
        <v>278</v>
      </c>
      <c r="K83" s="7" t="s">
        <v>279</v>
      </c>
    </row>
    <row r="84" spans="1:12">
      <c r="A84" t="s">
        <v>280</v>
      </c>
      <c r="B84">
        <v>4</v>
      </c>
      <c r="C84">
        <v>1799457</v>
      </c>
      <c r="D84" t="s">
        <v>14</v>
      </c>
      <c r="E84" s="7">
        <v>2</v>
      </c>
      <c r="F84" s="7" t="s">
        <v>15</v>
      </c>
      <c r="G84" s="7" t="s">
        <v>16</v>
      </c>
      <c r="H84" s="7" t="s">
        <v>17</v>
      </c>
      <c r="I84" s="8" t="s">
        <v>113</v>
      </c>
      <c r="J84" s="7" t="s">
        <v>281</v>
      </c>
      <c r="K84" s="7" t="s">
        <v>282</v>
      </c>
      <c r="L84" s="11">
        <v>9.2580000000000001E-6</v>
      </c>
    </row>
    <row r="85" spans="1:12">
      <c r="A85" t="s">
        <v>283</v>
      </c>
      <c r="B85">
        <v>4</v>
      </c>
      <c r="C85">
        <v>1799473</v>
      </c>
      <c r="D85" t="s">
        <v>14</v>
      </c>
      <c r="E85" s="7">
        <v>2</v>
      </c>
      <c r="F85" s="7" t="s">
        <v>15</v>
      </c>
      <c r="G85" s="7" t="s">
        <v>16</v>
      </c>
      <c r="H85" s="7" t="s">
        <v>17</v>
      </c>
      <c r="I85" s="8" t="s">
        <v>113</v>
      </c>
      <c r="J85" s="7" t="s">
        <v>284</v>
      </c>
      <c r="K85" s="7" t="s">
        <v>285</v>
      </c>
      <c r="L85" s="11">
        <v>7.0510000000000001E-5</v>
      </c>
    </row>
    <row r="86" spans="1:12">
      <c r="A86" t="s">
        <v>286</v>
      </c>
      <c r="B86">
        <v>4</v>
      </c>
      <c r="C86">
        <v>1801445</v>
      </c>
      <c r="D86" t="s">
        <v>14</v>
      </c>
      <c r="E86" s="7">
        <v>2</v>
      </c>
      <c r="F86" s="7" t="s">
        <v>15</v>
      </c>
      <c r="G86" s="7" t="s">
        <v>16</v>
      </c>
      <c r="H86" s="7" t="s">
        <v>17</v>
      </c>
      <c r="I86" s="8" t="s">
        <v>113</v>
      </c>
      <c r="J86" s="7" t="s">
        <v>287</v>
      </c>
      <c r="K86" s="7" t="s">
        <v>288</v>
      </c>
      <c r="L86" s="11">
        <v>3.9780000000000002E-5</v>
      </c>
    </row>
    <row r="87" spans="1:12">
      <c r="A87" t="s">
        <v>289</v>
      </c>
      <c r="B87">
        <v>4</v>
      </c>
      <c r="C87">
        <v>1801456</v>
      </c>
      <c r="D87" t="s">
        <v>14</v>
      </c>
      <c r="E87" s="7">
        <v>2</v>
      </c>
      <c r="F87" s="7" t="s">
        <v>15</v>
      </c>
      <c r="G87" s="7" t="s">
        <v>16</v>
      </c>
      <c r="H87" s="7" t="s">
        <v>17</v>
      </c>
      <c r="I87" s="8" t="s">
        <v>113</v>
      </c>
      <c r="J87" s="7" t="s">
        <v>290</v>
      </c>
      <c r="K87" s="7" t="s">
        <v>291</v>
      </c>
    </row>
    <row r="88" spans="1:12">
      <c r="A88" t="s">
        <v>292</v>
      </c>
      <c r="B88">
        <v>4</v>
      </c>
      <c r="C88">
        <v>1801510</v>
      </c>
      <c r="D88" t="s">
        <v>14</v>
      </c>
      <c r="E88" s="7">
        <v>2</v>
      </c>
      <c r="F88" s="7" t="s">
        <v>15</v>
      </c>
      <c r="G88" s="7" t="s">
        <v>16</v>
      </c>
      <c r="H88" s="7" t="s">
        <v>17</v>
      </c>
      <c r="I88" s="8" t="s">
        <v>113</v>
      </c>
      <c r="J88" s="7" t="s">
        <v>293</v>
      </c>
      <c r="K88" s="7" t="s">
        <v>294</v>
      </c>
      <c r="L88" s="11">
        <v>6.0399999999999998E-6</v>
      </c>
    </row>
    <row r="89" spans="1:12">
      <c r="A89" t="s">
        <v>295</v>
      </c>
      <c r="B89">
        <v>4</v>
      </c>
      <c r="C89">
        <v>1804401</v>
      </c>
      <c r="D89" t="s">
        <v>32</v>
      </c>
      <c r="E89" s="7">
        <v>2</v>
      </c>
      <c r="F89" s="7" t="s">
        <v>15</v>
      </c>
      <c r="G89" s="7" t="s">
        <v>16</v>
      </c>
      <c r="H89" s="7" t="s">
        <v>17</v>
      </c>
      <c r="I89" s="8" t="s">
        <v>113</v>
      </c>
      <c r="J89" s="7" t="s">
        <v>296</v>
      </c>
      <c r="K89" s="7" t="s">
        <v>297</v>
      </c>
      <c r="L89" s="11">
        <v>7.9859999999999994E-6</v>
      </c>
    </row>
    <row r="90" spans="1:12">
      <c r="A90" t="s">
        <v>298</v>
      </c>
      <c r="B90">
        <v>4</v>
      </c>
      <c r="C90">
        <v>1804404</v>
      </c>
      <c r="D90" t="s">
        <v>299</v>
      </c>
      <c r="E90" s="7">
        <v>2</v>
      </c>
      <c r="F90" s="7" t="s">
        <v>15</v>
      </c>
      <c r="G90" s="7" t="s">
        <v>16</v>
      </c>
      <c r="H90" s="7" t="s">
        <v>17</v>
      </c>
      <c r="I90" s="8" t="s">
        <v>113</v>
      </c>
      <c r="J90" s="7" t="s">
        <v>300</v>
      </c>
      <c r="K90" s="7" t="s">
        <v>301</v>
      </c>
      <c r="L90" s="11">
        <v>7.9850000000000006E-6</v>
      </c>
    </row>
    <row r="91" spans="1:12">
      <c r="A91" t="s">
        <v>302</v>
      </c>
      <c r="B91">
        <v>4</v>
      </c>
      <c r="C91">
        <v>1804486</v>
      </c>
      <c r="D91" t="s">
        <v>303</v>
      </c>
      <c r="E91" s="7">
        <v>2</v>
      </c>
      <c r="F91" s="7" t="s">
        <v>15</v>
      </c>
      <c r="G91" s="7" t="s">
        <v>16</v>
      </c>
      <c r="H91" s="7" t="s">
        <v>17</v>
      </c>
      <c r="I91" s="8" t="s">
        <v>113</v>
      </c>
      <c r="J91" s="7" t="s">
        <v>304</v>
      </c>
      <c r="K91" s="7" t="s">
        <v>305</v>
      </c>
    </row>
    <row r="92" spans="1:12">
      <c r="A92" t="s">
        <v>306</v>
      </c>
      <c r="B92">
        <v>4</v>
      </c>
      <c r="C92">
        <v>1804828</v>
      </c>
      <c r="D92" t="s">
        <v>86</v>
      </c>
      <c r="E92" s="7">
        <v>2</v>
      </c>
      <c r="F92" s="7" t="s">
        <v>15</v>
      </c>
      <c r="G92" s="7" t="s">
        <v>16</v>
      </c>
      <c r="H92" s="7" t="s">
        <v>17</v>
      </c>
      <c r="I92" s="8" t="s">
        <v>113</v>
      </c>
      <c r="J92" s="7" t="s">
        <v>307</v>
      </c>
      <c r="K92" s="7" t="s">
        <v>308</v>
      </c>
      <c r="L92" s="11">
        <v>1.2809999999999999E-5</v>
      </c>
    </row>
    <row r="93" spans="1:12">
      <c r="A93" t="s">
        <v>309</v>
      </c>
      <c r="B93">
        <v>4</v>
      </c>
      <c r="C93">
        <v>1804911</v>
      </c>
      <c r="D93" t="s">
        <v>22</v>
      </c>
      <c r="E93" s="7">
        <v>2</v>
      </c>
      <c r="F93" s="7" t="s">
        <v>15</v>
      </c>
      <c r="G93" s="7" t="s">
        <v>16</v>
      </c>
      <c r="H93" s="7" t="s">
        <v>17</v>
      </c>
      <c r="I93" s="8" t="s">
        <v>113</v>
      </c>
      <c r="J93" s="7" t="s">
        <v>310</v>
      </c>
      <c r="K93" s="7" t="s">
        <v>311</v>
      </c>
      <c r="L93" s="11">
        <v>2.563E-5</v>
      </c>
    </row>
    <row r="94" spans="1:12">
      <c r="A94" t="s">
        <v>312</v>
      </c>
      <c r="B94">
        <v>4</v>
      </c>
      <c r="C94">
        <v>1804968</v>
      </c>
      <c r="D94" t="s">
        <v>44</v>
      </c>
      <c r="E94" s="7">
        <v>2</v>
      </c>
      <c r="F94" s="7" t="s">
        <v>159</v>
      </c>
      <c r="G94" s="7" t="s">
        <v>16</v>
      </c>
      <c r="H94" s="7" t="s">
        <v>17</v>
      </c>
      <c r="I94" s="8" t="s">
        <v>113</v>
      </c>
      <c r="J94" s="7" t="s">
        <v>313</v>
      </c>
      <c r="K94" s="7" t="s">
        <v>314</v>
      </c>
    </row>
    <row r="95" spans="1:12">
      <c r="A95" t="s">
        <v>315</v>
      </c>
      <c r="B95">
        <v>4</v>
      </c>
      <c r="C95">
        <v>1805435</v>
      </c>
      <c r="D95" t="s">
        <v>14</v>
      </c>
      <c r="E95" s="7">
        <v>2</v>
      </c>
      <c r="F95" s="7" t="s">
        <v>15</v>
      </c>
      <c r="G95" s="7" t="s">
        <v>16</v>
      </c>
      <c r="H95" s="7" t="s">
        <v>17</v>
      </c>
      <c r="I95" s="8" t="s">
        <v>113</v>
      </c>
      <c r="J95" s="7" t="s">
        <v>316</v>
      </c>
      <c r="K95" s="7" t="s">
        <v>317</v>
      </c>
      <c r="L95" s="11">
        <v>8.0839999999999992E-6</v>
      </c>
    </row>
    <row r="96" spans="1:12">
      <c r="A96" t="s">
        <v>318</v>
      </c>
      <c r="B96">
        <v>4</v>
      </c>
      <c r="C96">
        <v>1805643</v>
      </c>
      <c r="D96" t="s">
        <v>68</v>
      </c>
      <c r="E96" s="7">
        <v>2</v>
      </c>
      <c r="F96" s="7" t="s">
        <v>15</v>
      </c>
      <c r="G96" s="7" t="s">
        <v>16</v>
      </c>
      <c r="H96" s="7" t="s">
        <v>17</v>
      </c>
      <c r="I96" s="8" t="s">
        <v>113</v>
      </c>
      <c r="J96" s="7" t="s">
        <v>319</v>
      </c>
      <c r="K96" s="7" t="s">
        <v>320</v>
      </c>
      <c r="L96" s="11">
        <v>3.9899999999999999E-6</v>
      </c>
    </row>
    <row r="97" spans="1:12">
      <c r="A97" t="s">
        <v>321</v>
      </c>
      <c r="B97">
        <v>4</v>
      </c>
      <c r="C97">
        <v>1805649</v>
      </c>
      <c r="D97" t="s">
        <v>303</v>
      </c>
      <c r="E97" s="7">
        <v>2</v>
      </c>
      <c r="F97" s="7" t="s">
        <v>15</v>
      </c>
      <c r="G97" s="7" t="s">
        <v>16</v>
      </c>
      <c r="H97" s="7" t="s">
        <v>17</v>
      </c>
      <c r="I97" s="8" t="s">
        <v>113</v>
      </c>
      <c r="J97" s="7" t="s">
        <v>322</v>
      </c>
      <c r="K97" s="7" t="s">
        <v>323</v>
      </c>
    </row>
    <row r="98" spans="1:12">
      <c r="A98" t="s">
        <v>324</v>
      </c>
      <c r="B98">
        <v>4</v>
      </c>
      <c r="C98">
        <v>1805761</v>
      </c>
      <c r="D98" t="s">
        <v>14</v>
      </c>
      <c r="E98" s="7">
        <v>2</v>
      </c>
      <c r="F98" s="7" t="s">
        <v>15</v>
      </c>
      <c r="G98" s="7" t="s">
        <v>16</v>
      </c>
      <c r="H98" s="7" t="s">
        <v>17</v>
      </c>
      <c r="I98" s="8" t="s">
        <v>113</v>
      </c>
      <c r="J98" s="7" t="s">
        <v>325</v>
      </c>
      <c r="K98" s="7" t="s">
        <v>326</v>
      </c>
      <c r="L98">
        <v>1.4569999999999999E-4</v>
      </c>
    </row>
    <row r="99" spans="1:12">
      <c r="A99" t="s">
        <v>327</v>
      </c>
      <c r="B99">
        <v>4</v>
      </c>
      <c r="C99">
        <v>1805921</v>
      </c>
      <c r="D99" t="s">
        <v>68</v>
      </c>
      <c r="E99" s="7">
        <v>2</v>
      </c>
      <c r="F99" s="7" t="s">
        <v>15</v>
      </c>
      <c r="G99" s="7" t="s">
        <v>16</v>
      </c>
      <c r="H99" s="7" t="s">
        <v>17</v>
      </c>
      <c r="I99" s="8" t="s">
        <v>113</v>
      </c>
      <c r="J99" s="7" t="s">
        <v>328</v>
      </c>
      <c r="K99" s="7" t="s">
        <v>329</v>
      </c>
      <c r="L99" s="11">
        <v>4.0180000000000003E-6</v>
      </c>
    </row>
    <row r="100" spans="1:12">
      <c r="A100" t="s">
        <v>330</v>
      </c>
      <c r="B100">
        <v>4</v>
      </c>
      <c r="C100">
        <v>1806581</v>
      </c>
      <c r="D100" t="s">
        <v>86</v>
      </c>
      <c r="E100" s="7">
        <v>2</v>
      </c>
      <c r="F100" s="7" t="s">
        <v>15</v>
      </c>
      <c r="G100" s="7" t="s">
        <v>16</v>
      </c>
      <c r="H100" s="7" t="s">
        <v>17</v>
      </c>
      <c r="I100" s="8" t="s">
        <v>113</v>
      </c>
      <c r="J100" s="7" t="s">
        <v>331</v>
      </c>
      <c r="K100" s="7" t="s">
        <v>332</v>
      </c>
      <c r="L100" s="11">
        <v>3.9949999999999999E-6</v>
      </c>
    </row>
    <row r="101" spans="1:12">
      <c r="A101" t="s">
        <v>333</v>
      </c>
      <c r="B101">
        <v>4</v>
      </c>
      <c r="C101">
        <v>1806855</v>
      </c>
      <c r="D101" t="s">
        <v>68</v>
      </c>
      <c r="E101" s="7">
        <v>2</v>
      </c>
      <c r="F101" s="7" t="s">
        <v>15</v>
      </c>
      <c r="G101" s="7" t="s">
        <v>16</v>
      </c>
      <c r="H101" s="7" t="s">
        <v>17</v>
      </c>
      <c r="I101" s="8" t="s">
        <v>113</v>
      </c>
      <c r="J101" s="7" t="s">
        <v>334</v>
      </c>
      <c r="K101" s="7" t="s">
        <v>335</v>
      </c>
      <c r="L101" s="11">
        <v>4.121E-6</v>
      </c>
    </row>
    <row r="102" spans="1:12">
      <c r="A102" t="s">
        <v>336</v>
      </c>
      <c r="B102">
        <v>4</v>
      </c>
      <c r="C102">
        <v>1806935</v>
      </c>
      <c r="D102" t="s">
        <v>14</v>
      </c>
      <c r="E102" s="7">
        <v>2</v>
      </c>
      <c r="F102" s="7" t="s">
        <v>337</v>
      </c>
      <c r="G102" s="7" t="s">
        <v>50</v>
      </c>
      <c r="H102" s="7" t="s">
        <v>17</v>
      </c>
      <c r="I102" s="8" t="s">
        <v>113</v>
      </c>
      <c r="J102" s="7" t="s">
        <v>338</v>
      </c>
      <c r="L102" s="11">
        <v>4.5839999999999996E-6</v>
      </c>
    </row>
    <row r="103" spans="1:12">
      <c r="A103" t="s">
        <v>339</v>
      </c>
      <c r="B103">
        <v>4</v>
      </c>
      <c r="C103">
        <v>1807156</v>
      </c>
      <c r="D103" t="s">
        <v>86</v>
      </c>
      <c r="E103" s="7">
        <v>2</v>
      </c>
      <c r="F103" s="7" t="s">
        <v>15</v>
      </c>
      <c r="G103" s="7" t="s">
        <v>16</v>
      </c>
      <c r="H103" s="7" t="s">
        <v>17</v>
      </c>
      <c r="I103" s="8" t="s">
        <v>113</v>
      </c>
      <c r="J103" s="7" t="s">
        <v>340</v>
      </c>
      <c r="K103" s="7" t="s">
        <v>341</v>
      </c>
      <c r="L103" s="11">
        <v>1.8349999999999999E-5</v>
      </c>
    </row>
    <row r="104" spans="1:12">
      <c r="A104" t="s">
        <v>342</v>
      </c>
      <c r="B104">
        <v>4</v>
      </c>
      <c r="C104">
        <v>1807191</v>
      </c>
      <c r="D104" t="s">
        <v>72</v>
      </c>
      <c r="E104" s="7">
        <v>2</v>
      </c>
      <c r="F104" s="7" t="s">
        <v>15</v>
      </c>
      <c r="G104" s="7" t="s">
        <v>16</v>
      </c>
      <c r="H104" s="7" t="s">
        <v>17</v>
      </c>
      <c r="I104" s="8" t="s">
        <v>113</v>
      </c>
      <c r="J104" s="7" t="s">
        <v>343</v>
      </c>
      <c r="K104" s="7" t="s">
        <v>344</v>
      </c>
    </row>
    <row r="105" spans="1:12">
      <c r="A105" t="s">
        <v>345</v>
      </c>
      <c r="B105">
        <v>4</v>
      </c>
      <c r="C105">
        <v>1807204</v>
      </c>
      <c r="D105" t="s">
        <v>32</v>
      </c>
      <c r="E105" s="7">
        <v>2</v>
      </c>
      <c r="F105" s="7" t="s">
        <v>15</v>
      </c>
      <c r="G105" s="7" t="s">
        <v>16</v>
      </c>
      <c r="H105" s="7" t="s">
        <v>17</v>
      </c>
      <c r="I105" s="8" t="s">
        <v>113</v>
      </c>
      <c r="J105" s="7" t="s">
        <v>346</v>
      </c>
      <c r="K105" s="7" t="s">
        <v>347</v>
      </c>
    </row>
    <row r="106" spans="1:12">
      <c r="A106" t="s">
        <v>348</v>
      </c>
      <c r="B106">
        <v>4</v>
      </c>
      <c r="C106">
        <v>1807255</v>
      </c>
      <c r="D106" t="s">
        <v>14</v>
      </c>
      <c r="E106" s="7">
        <v>2</v>
      </c>
      <c r="F106" s="7" t="s">
        <v>15</v>
      </c>
      <c r="G106" s="7" t="s">
        <v>16</v>
      </c>
      <c r="H106" s="7" t="s">
        <v>17</v>
      </c>
      <c r="I106" s="8" t="s">
        <v>113</v>
      </c>
      <c r="J106" s="7" t="s">
        <v>349</v>
      </c>
      <c r="K106" s="7" t="s">
        <v>350</v>
      </c>
      <c r="L106" s="11">
        <v>2.7889999999999999E-5</v>
      </c>
    </row>
    <row r="107" spans="1:12">
      <c r="A107" t="s">
        <v>351</v>
      </c>
      <c r="B107">
        <v>4</v>
      </c>
      <c r="C107">
        <v>1807258</v>
      </c>
      <c r="D107" t="s">
        <v>40</v>
      </c>
      <c r="E107" s="7">
        <v>2</v>
      </c>
      <c r="F107" s="7" t="s">
        <v>15</v>
      </c>
      <c r="G107" s="7" t="s">
        <v>16</v>
      </c>
      <c r="H107" s="7" t="s">
        <v>17</v>
      </c>
      <c r="I107" s="8" t="s">
        <v>113</v>
      </c>
      <c r="J107" s="7" t="s">
        <v>352</v>
      </c>
      <c r="K107" s="7" t="s">
        <v>353</v>
      </c>
      <c r="L107" s="11">
        <v>4.6709999999999998E-6</v>
      </c>
    </row>
    <row r="108" spans="1:12">
      <c r="A108" t="s">
        <v>354</v>
      </c>
      <c r="B108">
        <v>4</v>
      </c>
      <c r="C108">
        <v>1793974</v>
      </c>
      <c r="D108" t="s">
        <v>355</v>
      </c>
      <c r="E108" s="7">
        <v>1</v>
      </c>
      <c r="F108" s="7" t="s">
        <v>109</v>
      </c>
      <c r="G108" s="7" t="s">
        <v>16</v>
      </c>
      <c r="H108" s="7" t="s">
        <v>51</v>
      </c>
      <c r="I108" s="8" t="s">
        <v>113</v>
      </c>
      <c r="J108" s="7" t="s">
        <v>356</v>
      </c>
      <c r="K108" s="7" t="s">
        <v>357</v>
      </c>
    </row>
    <row r="109" spans="1:12">
      <c r="A109" t="s">
        <v>358</v>
      </c>
      <c r="B109">
        <v>4</v>
      </c>
      <c r="C109">
        <v>1794009</v>
      </c>
      <c r="D109" t="s">
        <v>72</v>
      </c>
      <c r="E109" s="7">
        <v>1</v>
      </c>
      <c r="F109" s="7" t="s">
        <v>15</v>
      </c>
      <c r="G109" s="7" t="s">
        <v>16</v>
      </c>
      <c r="H109" s="7" t="s">
        <v>17</v>
      </c>
      <c r="I109" s="8" t="s">
        <v>113</v>
      </c>
      <c r="J109" s="7" t="s">
        <v>359</v>
      </c>
      <c r="K109" s="7" t="s">
        <v>360</v>
      </c>
    </row>
    <row r="110" spans="1:12">
      <c r="A110" t="s">
        <v>361</v>
      </c>
      <c r="B110">
        <v>4</v>
      </c>
      <c r="C110">
        <v>1794043</v>
      </c>
      <c r="D110" t="s">
        <v>14</v>
      </c>
      <c r="E110" s="7">
        <v>1</v>
      </c>
      <c r="F110" s="7" t="s">
        <v>159</v>
      </c>
      <c r="G110" s="7" t="s">
        <v>16</v>
      </c>
      <c r="H110" s="7" t="s">
        <v>17</v>
      </c>
      <c r="I110" s="8" t="s">
        <v>113</v>
      </c>
      <c r="J110" s="7" t="s">
        <v>362</v>
      </c>
      <c r="K110" s="7" t="s">
        <v>363</v>
      </c>
    </row>
    <row r="111" spans="1:12">
      <c r="A111" t="s">
        <v>364</v>
      </c>
      <c r="B111">
        <v>4</v>
      </c>
      <c r="C111">
        <v>1799289</v>
      </c>
      <c r="D111" t="s">
        <v>303</v>
      </c>
      <c r="E111" s="7">
        <v>1</v>
      </c>
      <c r="F111" s="7" t="s">
        <v>15</v>
      </c>
      <c r="G111" s="7" t="s">
        <v>16</v>
      </c>
      <c r="H111" s="7" t="s">
        <v>17</v>
      </c>
      <c r="I111" s="8" t="s">
        <v>113</v>
      </c>
      <c r="J111" s="7" t="s">
        <v>365</v>
      </c>
      <c r="K111" s="7" t="s">
        <v>366</v>
      </c>
      <c r="L111" s="11">
        <v>4.0640000000000004E-6</v>
      </c>
    </row>
    <row r="112" spans="1:12">
      <c r="A112" t="s">
        <v>367</v>
      </c>
      <c r="B112">
        <v>4</v>
      </c>
      <c r="C112">
        <v>1799292</v>
      </c>
      <c r="D112" t="s">
        <v>14</v>
      </c>
      <c r="E112" s="7">
        <v>1</v>
      </c>
      <c r="F112" s="7" t="s">
        <v>15</v>
      </c>
      <c r="G112" s="7" t="s">
        <v>16</v>
      </c>
      <c r="H112" s="7" t="s">
        <v>17</v>
      </c>
      <c r="I112" s="8" t="s">
        <v>113</v>
      </c>
      <c r="J112" s="7" t="s">
        <v>368</v>
      </c>
      <c r="K112" s="7" t="s">
        <v>369</v>
      </c>
    </row>
    <row r="113" spans="1:12">
      <c r="A113" t="s">
        <v>370</v>
      </c>
      <c r="B113">
        <v>4</v>
      </c>
      <c r="C113">
        <v>1799303</v>
      </c>
      <c r="D113" t="s">
        <v>40</v>
      </c>
      <c r="E113" s="7">
        <v>1</v>
      </c>
      <c r="F113" s="7" t="s">
        <v>15</v>
      </c>
      <c r="G113" s="7" t="s">
        <v>16</v>
      </c>
      <c r="H113" s="7" t="s">
        <v>17</v>
      </c>
      <c r="I113" s="8" t="s">
        <v>113</v>
      </c>
      <c r="J113" s="7" t="s">
        <v>371</v>
      </c>
      <c r="K113" s="7" t="s">
        <v>372</v>
      </c>
    </row>
    <row r="114" spans="1:12">
      <c r="A114" t="s">
        <v>373</v>
      </c>
      <c r="B114">
        <v>4</v>
      </c>
      <c r="C114">
        <v>1799304</v>
      </c>
      <c r="D114" t="s">
        <v>14</v>
      </c>
      <c r="E114" s="7">
        <v>1</v>
      </c>
      <c r="F114" s="7" t="s">
        <v>15</v>
      </c>
      <c r="G114" s="7" t="s">
        <v>16</v>
      </c>
      <c r="H114" s="7" t="s">
        <v>17</v>
      </c>
      <c r="I114" s="8" t="s">
        <v>113</v>
      </c>
      <c r="J114" s="7" t="s">
        <v>374</v>
      </c>
      <c r="K114" s="7" t="s">
        <v>375</v>
      </c>
      <c r="L114" s="11">
        <v>4.0639999999999997E-5</v>
      </c>
    </row>
    <row r="115" spans="1:12">
      <c r="A115" t="s">
        <v>376</v>
      </c>
      <c r="B115">
        <v>4</v>
      </c>
      <c r="C115">
        <v>1799310</v>
      </c>
      <c r="D115" t="s">
        <v>14</v>
      </c>
      <c r="E115" s="7">
        <v>1</v>
      </c>
      <c r="F115" s="7" t="s">
        <v>15</v>
      </c>
      <c r="G115" s="7" t="s">
        <v>16</v>
      </c>
      <c r="H115" s="7" t="s">
        <v>17</v>
      </c>
      <c r="I115" s="8" t="s">
        <v>113</v>
      </c>
      <c r="J115" s="7" t="s">
        <v>377</v>
      </c>
      <c r="K115" s="7" t="s">
        <v>378</v>
      </c>
    </row>
    <row r="116" spans="1:12">
      <c r="A116" t="s">
        <v>379</v>
      </c>
      <c r="B116">
        <v>4</v>
      </c>
      <c r="C116">
        <v>1799328</v>
      </c>
      <c r="D116" t="s">
        <v>40</v>
      </c>
      <c r="E116" s="7">
        <v>1</v>
      </c>
      <c r="F116" s="7" t="s">
        <v>15</v>
      </c>
      <c r="G116" s="7" t="s">
        <v>16</v>
      </c>
      <c r="H116" s="7" t="s">
        <v>17</v>
      </c>
      <c r="I116" s="8" t="s">
        <v>113</v>
      </c>
      <c r="J116" s="7" t="s">
        <v>380</v>
      </c>
      <c r="K116" s="7" t="s">
        <v>381</v>
      </c>
    </row>
    <row r="117" spans="1:12">
      <c r="A117" t="s">
        <v>382</v>
      </c>
      <c r="B117">
        <v>4</v>
      </c>
      <c r="C117">
        <v>1799416</v>
      </c>
      <c r="D117" t="s">
        <v>86</v>
      </c>
      <c r="E117" s="7">
        <v>1</v>
      </c>
      <c r="F117" s="7" t="s">
        <v>15</v>
      </c>
      <c r="G117" s="7" t="s">
        <v>16</v>
      </c>
      <c r="H117" s="7" t="s">
        <v>17</v>
      </c>
      <c r="I117" s="8" t="s">
        <v>113</v>
      </c>
      <c r="J117" s="7" t="s">
        <v>383</v>
      </c>
      <c r="K117" s="7" t="s">
        <v>384</v>
      </c>
      <c r="L117">
        <v>1.7550000000000001E-4</v>
      </c>
    </row>
    <row r="118" spans="1:12">
      <c r="A118" t="s">
        <v>385</v>
      </c>
      <c r="B118">
        <v>4</v>
      </c>
      <c r="C118">
        <v>1799422</v>
      </c>
      <c r="D118" t="s">
        <v>14</v>
      </c>
      <c r="E118" s="7">
        <v>1</v>
      </c>
      <c r="F118" s="7" t="s">
        <v>15</v>
      </c>
      <c r="G118" s="7" t="s">
        <v>16</v>
      </c>
      <c r="H118" s="7" t="s">
        <v>17</v>
      </c>
      <c r="I118" s="8" t="s">
        <v>113</v>
      </c>
      <c r="J118" s="7" t="s">
        <v>386</v>
      </c>
      <c r="K118" s="7" t="s">
        <v>387</v>
      </c>
      <c r="L118" s="11">
        <v>1.6869999999999999E-5</v>
      </c>
    </row>
    <row r="119" spans="1:12">
      <c r="A119" t="s">
        <v>388</v>
      </c>
      <c r="B119">
        <v>4</v>
      </c>
      <c r="C119">
        <v>1799472</v>
      </c>
      <c r="D119" t="s">
        <v>86</v>
      </c>
      <c r="E119" s="7">
        <v>1</v>
      </c>
      <c r="F119" s="7" t="s">
        <v>15</v>
      </c>
      <c r="G119" s="7" t="s">
        <v>16</v>
      </c>
      <c r="H119" s="7" t="s">
        <v>17</v>
      </c>
      <c r="I119" s="8" t="s">
        <v>113</v>
      </c>
      <c r="J119" s="7" t="s">
        <v>389</v>
      </c>
      <c r="K119" s="7" t="s">
        <v>390</v>
      </c>
      <c r="L119" s="11">
        <v>1.502E-5</v>
      </c>
    </row>
    <row r="120" spans="1:12">
      <c r="A120" t="s">
        <v>391</v>
      </c>
      <c r="B120">
        <v>4</v>
      </c>
      <c r="C120">
        <v>1799496</v>
      </c>
      <c r="D120" t="s">
        <v>44</v>
      </c>
      <c r="E120" s="7">
        <v>1</v>
      </c>
      <c r="F120" s="7" t="s">
        <v>15</v>
      </c>
      <c r="G120" s="7" t="s">
        <v>16</v>
      </c>
      <c r="H120" s="7" t="s">
        <v>17</v>
      </c>
      <c r="I120" s="8" t="s">
        <v>113</v>
      </c>
      <c r="J120" s="7" t="s">
        <v>392</v>
      </c>
      <c r="K120" s="7" t="s">
        <v>393</v>
      </c>
      <c r="L120" s="11">
        <v>1.2150000000000001E-5</v>
      </c>
    </row>
    <row r="121" spans="1:12">
      <c r="A121" t="s">
        <v>394</v>
      </c>
      <c r="B121">
        <v>4</v>
      </c>
      <c r="C121">
        <v>1799756</v>
      </c>
      <c r="D121" t="s">
        <v>86</v>
      </c>
      <c r="E121" s="7">
        <v>1</v>
      </c>
      <c r="F121" s="7" t="s">
        <v>15</v>
      </c>
      <c r="G121" s="7" t="s">
        <v>16</v>
      </c>
      <c r="H121" s="7" t="s">
        <v>17</v>
      </c>
      <c r="I121" s="8" t="s">
        <v>113</v>
      </c>
      <c r="J121" s="7" t="s">
        <v>395</v>
      </c>
      <c r="K121" s="7" t="s">
        <v>396</v>
      </c>
      <c r="L121" s="11">
        <v>1.201E-5</v>
      </c>
    </row>
    <row r="122" spans="1:12">
      <c r="A122" t="s">
        <v>397</v>
      </c>
      <c r="B122">
        <v>4</v>
      </c>
      <c r="C122">
        <v>1799758</v>
      </c>
      <c r="D122" t="s">
        <v>32</v>
      </c>
      <c r="E122" s="7">
        <v>1</v>
      </c>
      <c r="F122" s="7" t="s">
        <v>15</v>
      </c>
      <c r="G122" s="7" t="s">
        <v>16</v>
      </c>
      <c r="H122" s="7" t="s">
        <v>17</v>
      </c>
      <c r="I122" s="8" t="s">
        <v>113</v>
      </c>
      <c r="J122" s="7" t="s">
        <v>398</v>
      </c>
      <c r="K122" s="7" t="s">
        <v>399</v>
      </c>
      <c r="L122" s="11">
        <v>8.0059999999999992E-6</v>
      </c>
    </row>
    <row r="123" spans="1:12">
      <c r="A123" t="s">
        <v>400</v>
      </c>
      <c r="B123">
        <v>4</v>
      </c>
      <c r="C123">
        <v>1799776</v>
      </c>
      <c r="D123" t="s">
        <v>14</v>
      </c>
      <c r="E123" s="7">
        <v>1</v>
      </c>
      <c r="F123" s="7" t="s">
        <v>15</v>
      </c>
      <c r="G123" s="7" t="s">
        <v>16</v>
      </c>
      <c r="H123" s="7" t="s">
        <v>17</v>
      </c>
      <c r="I123" s="8" t="s">
        <v>113</v>
      </c>
      <c r="J123" s="7" t="s">
        <v>401</v>
      </c>
      <c r="K123" s="7" t="s">
        <v>402</v>
      </c>
      <c r="L123" s="11">
        <v>1.6010000000000001E-5</v>
      </c>
    </row>
    <row r="124" spans="1:12">
      <c r="A124" t="s">
        <v>336</v>
      </c>
      <c r="B124">
        <v>4</v>
      </c>
      <c r="C124">
        <v>1799792</v>
      </c>
      <c r="D124" t="s">
        <v>403</v>
      </c>
      <c r="E124" s="7">
        <v>1</v>
      </c>
      <c r="F124" s="7" t="s">
        <v>27</v>
      </c>
      <c r="G124" s="7" t="s">
        <v>16</v>
      </c>
      <c r="H124" s="7" t="s">
        <v>28</v>
      </c>
      <c r="I124" s="8" t="s">
        <v>113</v>
      </c>
      <c r="J124" s="7" t="s">
        <v>404</v>
      </c>
      <c r="L124" s="11">
        <v>1.201E-5</v>
      </c>
    </row>
    <row r="125" spans="1:12">
      <c r="A125" t="s">
        <v>405</v>
      </c>
      <c r="B125">
        <v>4</v>
      </c>
      <c r="C125">
        <v>1801373</v>
      </c>
      <c r="D125" t="s">
        <v>86</v>
      </c>
      <c r="E125" s="7">
        <v>1</v>
      </c>
      <c r="F125" s="7" t="s">
        <v>15</v>
      </c>
      <c r="G125" s="7" t="s">
        <v>16</v>
      </c>
      <c r="H125" s="7" t="s">
        <v>17</v>
      </c>
      <c r="I125" s="8" t="s">
        <v>113</v>
      </c>
      <c r="J125" s="7" t="s">
        <v>406</v>
      </c>
      <c r="K125" s="7" t="s">
        <v>407</v>
      </c>
    </row>
    <row r="126" spans="1:12">
      <c r="A126" t="s">
        <v>408</v>
      </c>
      <c r="B126">
        <v>4</v>
      </c>
      <c r="C126">
        <v>1801384</v>
      </c>
      <c r="D126" t="s">
        <v>86</v>
      </c>
      <c r="E126" s="7">
        <v>1</v>
      </c>
      <c r="F126" s="7" t="s">
        <v>15</v>
      </c>
      <c r="G126" s="7" t="s">
        <v>16</v>
      </c>
      <c r="H126" s="7" t="s">
        <v>17</v>
      </c>
      <c r="I126" s="8" t="s">
        <v>113</v>
      </c>
      <c r="J126" s="7" t="s">
        <v>409</v>
      </c>
      <c r="K126" s="7" t="s">
        <v>410</v>
      </c>
      <c r="L126" s="11">
        <v>6.5320000000000003E-6</v>
      </c>
    </row>
    <row r="127" spans="1:12">
      <c r="A127" t="s">
        <v>411</v>
      </c>
      <c r="B127">
        <v>4</v>
      </c>
      <c r="C127">
        <v>1801393</v>
      </c>
      <c r="D127" t="s">
        <v>86</v>
      </c>
      <c r="E127" s="7">
        <v>1</v>
      </c>
      <c r="F127" s="7" t="s">
        <v>15</v>
      </c>
      <c r="G127" s="7" t="s">
        <v>16</v>
      </c>
      <c r="H127" s="7" t="s">
        <v>17</v>
      </c>
      <c r="I127" s="8" t="s">
        <v>113</v>
      </c>
      <c r="J127" s="7" t="s">
        <v>412</v>
      </c>
      <c r="K127" s="7" t="s">
        <v>413</v>
      </c>
      <c r="L127" s="11">
        <v>6.5030000000000002E-6</v>
      </c>
    </row>
    <row r="128" spans="1:12">
      <c r="A128" t="s">
        <v>414</v>
      </c>
      <c r="B128">
        <v>4</v>
      </c>
      <c r="C128">
        <v>1801402</v>
      </c>
      <c r="D128" t="s">
        <v>68</v>
      </c>
      <c r="E128" s="7">
        <v>1</v>
      </c>
      <c r="F128" s="7" t="s">
        <v>15</v>
      </c>
      <c r="G128" s="7" t="s">
        <v>16</v>
      </c>
      <c r="H128" s="7" t="s">
        <v>17</v>
      </c>
      <c r="I128" s="8" t="s">
        <v>113</v>
      </c>
      <c r="J128" s="7" t="s">
        <v>415</v>
      </c>
      <c r="K128" s="7" t="s">
        <v>416</v>
      </c>
    </row>
    <row r="129" spans="1:12">
      <c r="A129" t="s">
        <v>417</v>
      </c>
      <c r="B129">
        <v>4</v>
      </c>
      <c r="C129">
        <v>1801439</v>
      </c>
      <c r="D129" t="s">
        <v>14</v>
      </c>
      <c r="E129" s="7">
        <v>1</v>
      </c>
      <c r="F129" s="7" t="s">
        <v>15</v>
      </c>
      <c r="G129" s="7" t="s">
        <v>16</v>
      </c>
      <c r="H129" s="7" t="s">
        <v>17</v>
      </c>
      <c r="I129" s="8" t="s">
        <v>113</v>
      </c>
      <c r="J129" s="7" t="s">
        <v>418</v>
      </c>
      <c r="K129" s="7" t="s">
        <v>419</v>
      </c>
      <c r="L129" s="11">
        <v>3.9969999999999998E-5</v>
      </c>
    </row>
    <row r="130" spans="1:12">
      <c r="A130" t="s">
        <v>420</v>
      </c>
      <c r="B130">
        <v>4</v>
      </c>
      <c r="C130">
        <v>1801477</v>
      </c>
      <c r="D130" t="s">
        <v>68</v>
      </c>
      <c r="E130" s="7">
        <v>1</v>
      </c>
      <c r="F130" s="7" t="s">
        <v>15</v>
      </c>
      <c r="G130" s="7" t="s">
        <v>16</v>
      </c>
      <c r="H130" s="7" t="s">
        <v>17</v>
      </c>
      <c r="I130" s="8" t="s">
        <v>113</v>
      </c>
      <c r="J130" s="7" t="s">
        <v>421</v>
      </c>
      <c r="K130" s="7" t="s">
        <v>422</v>
      </c>
    </row>
    <row r="131" spans="1:12">
      <c r="A131" t="s">
        <v>423</v>
      </c>
      <c r="B131">
        <v>4</v>
      </c>
      <c r="C131">
        <v>1801478</v>
      </c>
      <c r="D131" t="s">
        <v>299</v>
      </c>
      <c r="E131" s="7">
        <v>1</v>
      </c>
      <c r="F131" s="7" t="s">
        <v>15</v>
      </c>
      <c r="G131" s="7" t="s">
        <v>16</v>
      </c>
      <c r="H131" s="7" t="s">
        <v>17</v>
      </c>
      <c r="I131" s="8" t="s">
        <v>113</v>
      </c>
      <c r="J131" s="7" t="s">
        <v>424</v>
      </c>
      <c r="K131" s="7" t="s">
        <v>425</v>
      </c>
    </row>
    <row r="132" spans="1:12">
      <c r="A132" t="s">
        <v>426</v>
      </c>
      <c r="B132">
        <v>4</v>
      </c>
      <c r="C132">
        <v>1801495</v>
      </c>
      <c r="D132" t="s">
        <v>14</v>
      </c>
      <c r="E132" s="7">
        <v>1</v>
      </c>
      <c r="F132" s="7" t="s">
        <v>15</v>
      </c>
      <c r="G132" s="7" t="s">
        <v>16</v>
      </c>
      <c r="H132" s="7" t="s">
        <v>17</v>
      </c>
      <c r="I132" s="8" t="s">
        <v>113</v>
      </c>
      <c r="J132" s="7" t="s">
        <v>427</v>
      </c>
      <c r="K132" s="7" t="s">
        <v>428</v>
      </c>
    </row>
    <row r="133" spans="1:12">
      <c r="A133" t="s">
        <v>429</v>
      </c>
      <c r="B133">
        <v>4</v>
      </c>
      <c r="C133">
        <v>1801634</v>
      </c>
      <c r="D133" t="s">
        <v>22</v>
      </c>
      <c r="E133" s="7">
        <v>1</v>
      </c>
      <c r="F133" s="7" t="s">
        <v>15</v>
      </c>
      <c r="G133" s="7" t="s">
        <v>16</v>
      </c>
      <c r="H133" s="7" t="s">
        <v>17</v>
      </c>
      <c r="I133" s="8" t="s">
        <v>113</v>
      </c>
      <c r="J133" s="7" t="s">
        <v>430</v>
      </c>
      <c r="K133" s="7" t="s">
        <v>431</v>
      </c>
    </row>
    <row r="134" spans="1:12">
      <c r="A134" t="s">
        <v>432</v>
      </c>
      <c r="B134">
        <v>4</v>
      </c>
      <c r="C134">
        <v>1801689</v>
      </c>
      <c r="D134" t="s">
        <v>14</v>
      </c>
      <c r="E134" s="7">
        <v>1</v>
      </c>
      <c r="F134" s="7" t="s">
        <v>15</v>
      </c>
      <c r="G134" s="7" t="s">
        <v>16</v>
      </c>
      <c r="H134" s="7" t="s">
        <v>17</v>
      </c>
      <c r="I134" s="8" t="s">
        <v>113</v>
      </c>
      <c r="J134" s="7" t="s">
        <v>433</v>
      </c>
      <c r="K134" s="7" t="s">
        <v>434</v>
      </c>
    </row>
    <row r="135" spans="1:12">
      <c r="A135" t="s">
        <v>435</v>
      </c>
      <c r="B135">
        <v>4</v>
      </c>
      <c r="C135">
        <v>1801743</v>
      </c>
      <c r="D135" t="s">
        <v>14</v>
      </c>
      <c r="E135" s="7">
        <v>1</v>
      </c>
      <c r="F135" s="7" t="s">
        <v>159</v>
      </c>
      <c r="G135" s="7" t="s">
        <v>16</v>
      </c>
      <c r="H135" s="7" t="s">
        <v>17</v>
      </c>
      <c r="I135" s="8" t="s">
        <v>113</v>
      </c>
      <c r="J135" s="7" t="s">
        <v>436</v>
      </c>
      <c r="K135" s="7" t="s">
        <v>437</v>
      </c>
      <c r="L135" s="11">
        <v>1.3360000000000001E-5</v>
      </c>
    </row>
    <row r="136" spans="1:12">
      <c r="A136" t="s">
        <v>438</v>
      </c>
      <c r="B136">
        <v>4</v>
      </c>
      <c r="C136">
        <v>1801841</v>
      </c>
      <c r="D136" t="s">
        <v>86</v>
      </c>
      <c r="E136" s="7">
        <v>1</v>
      </c>
      <c r="F136" s="7" t="s">
        <v>15</v>
      </c>
      <c r="G136" s="7" t="s">
        <v>16</v>
      </c>
      <c r="H136" s="7" t="s">
        <v>17</v>
      </c>
      <c r="I136" s="8" t="s">
        <v>113</v>
      </c>
      <c r="J136" s="7" t="s">
        <v>439</v>
      </c>
      <c r="K136" s="7" t="s">
        <v>440</v>
      </c>
      <c r="L136" s="11">
        <v>1.257E-5</v>
      </c>
    </row>
    <row r="137" spans="1:12">
      <c r="A137" t="s">
        <v>441</v>
      </c>
      <c r="B137">
        <v>4</v>
      </c>
      <c r="C137">
        <v>1801849</v>
      </c>
      <c r="D137" t="s">
        <v>86</v>
      </c>
      <c r="E137" s="7">
        <v>1</v>
      </c>
      <c r="F137" s="7" t="s">
        <v>15</v>
      </c>
      <c r="G137" s="7" t="s">
        <v>16</v>
      </c>
      <c r="H137" s="7" t="s">
        <v>17</v>
      </c>
      <c r="I137" s="8" t="s">
        <v>113</v>
      </c>
      <c r="J137" s="7" t="s">
        <v>442</v>
      </c>
      <c r="K137" s="7" t="s">
        <v>443</v>
      </c>
    </row>
    <row r="138" spans="1:12">
      <c r="A138" t="s">
        <v>444</v>
      </c>
      <c r="B138">
        <v>4</v>
      </c>
      <c r="C138">
        <v>1801903</v>
      </c>
      <c r="D138" t="s">
        <v>14</v>
      </c>
      <c r="E138" s="7">
        <v>1</v>
      </c>
      <c r="F138" s="7" t="s">
        <v>15</v>
      </c>
      <c r="G138" s="7" t="s">
        <v>16</v>
      </c>
      <c r="H138" s="7" t="s">
        <v>17</v>
      </c>
      <c r="I138" s="8" t="s">
        <v>113</v>
      </c>
      <c r="J138" s="7" t="s">
        <v>445</v>
      </c>
      <c r="K138" s="7" t="s">
        <v>446</v>
      </c>
      <c r="L138" s="11">
        <v>9.3189999999999994E-5</v>
      </c>
    </row>
    <row r="139" spans="1:12">
      <c r="A139" t="s">
        <v>447</v>
      </c>
      <c r="B139">
        <v>4</v>
      </c>
      <c r="C139">
        <v>1802005</v>
      </c>
      <c r="D139" t="s">
        <v>86</v>
      </c>
      <c r="E139" s="7">
        <v>1</v>
      </c>
      <c r="F139" s="7" t="s">
        <v>15</v>
      </c>
      <c r="G139" s="7" t="s">
        <v>16</v>
      </c>
      <c r="H139" s="7" t="s">
        <v>17</v>
      </c>
      <c r="I139" s="8" t="s">
        <v>113</v>
      </c>
      <c r="J139" s="7" t="s">
        <v>448</v>
      </c>
      <c r="K139" s="7" t="s">
        <v>449</v>
      </c>
    </row>
    <row r="140" spans="1:12">
      <c r="A140" t="s">
        <v>450</v>
      </c>
      <c r="B140">
        <v>4</v>
      </c>
      <c r="C140">
        <v>1802941</v>
      </c>
      <c r="D140" t="s">
        <v>14</v>
      </c>
      <c r="E140" s="7">
        <v>1</v>
      </c>
      <c r="F140" s="7" t="s">
        <v>15</v>
      </c>
      <c r="G140" s="7" t="s">
        <v>16</v>
      </c>
      <c r="H140" s="7" t="s">
        <v>17</v>
      </c>
      <c r="I140" s="8" t="s">
        <v>113</v>
      </c>
      <c r="J140" s="7" t="s">
        <v>451</v>
      </c>
      <c r="K140" s="7" t="s">
        <v>452</v>
      </c>
      <c r="L140" s="11">
        <v>4.3270000000000002E-6</v>
      </c>
    </row>
    <row r="141" spans="1:12">
      <c r="A141" t="s">
        <v>453</v>
      </c>
      <c r="B141">
        <v>4</v>
      </c>
      <c r="C141">
        <v>1802944</v>
      </c>
      <c r="D141" t="s">
        <v>14</v>
      </c>
      <c r="E141" s="7">
        <v>1</v>
      </c>
      <c r="F141" s="7" t="s">
        <v>15</v>
      </c>
      <c r="G141" s="7" t="s">
        <v>16</v>
      </c>
      <c r="H141" s="7" t="s">
        <v>17</v>
      </c>
      <c r="I141" s="8" t="s">
        <v>113</v>
      </c>
      <c r="J141" s="7" t="s">
        <v>454</v>
      </c>
      <c r="K141" s="7" t="s">
        <v>455</v>
      </c>
      <c r="L141" s="11">
        <v>2.5999999999999998E-5</v>
      </c>
    </row>
    <row r="142" spans="1:12">
      <c r="A142" t="s">
        <v>456</v>
      </c>
      <c r="B142">
        <v>4</v>
      </c>
      <c r="C142">
        <v>1802953</v>
      </c>
      <c r="D142" t="s">
        <v>86</v>
      </c>
      <c r="E142" s="7">
        <v>1</v>
      </c>
      <c r="F142" s="7" t="s">
        <v>15</v>
      </c>
      <c r="G142" s="7" t="s">
        <v>16</v>
      </c>
      <c r="H142" s="7" t="s">
        <v>17</v>
      </c>
      <c r="I142" s="8" t="s">
        <v>113</v>
      </c>
      <c r="J142" s="7" t="s">
        <v>457</v>
      </c>
      <c r="K142" s="7" t="s">
        <v>458</v>
      </c>
      <c r="L142" s="11">
        <v>1.2999999999999999E-5</v>
      </c>
    </row>
    <row r="143" spans="1:12">
      <c r="A143" t="s">
        <v>459</v>
      </c>
      <c r="B143">
        <v>4</v>
      </c>
      <c r="C143">
        <v>1802954</v>
      </c>
      <c r="D143" t="s">
        <v>14</v>
      </c>
      <c r="E143" s="7">
        <v>1</v>
      </c>
      <c r="F143" s="7" t="s">
        <v>15</v>
      </c>
      <c r="G143" s="7" t="s">
        <v>16</v>
      </c>
      <c r="H143" s="7" t="s">
        <v>17</v>
      </c>
      <c r="I143" s="8" t="s">
        <v>113</v>
      </c>
      <c r="J143" s="7" t="s">
        <v>460</v>
      </c>
      <c r="K143" s="7" t="s">
        <v>461</v>
      </c>
      <c r="L143" s="11">
        <v>1.734E-5</v>
      </c>
    </row>
    <row r="144" spans="1:12">
      <c r="A144" t="s">
        <v>462</v>
      </c>
      <c r="B144">
        <v>4</v>
      </c>
      <c r="C144">
        <v>1802969</v>
      </c>
      <c r="D144" t="s">
        <v>86</v>
      </c>
      <c r="E144" s="7">
        <v>1</v>
      </c>
      <c r="F144" s="7" t="s">
        <v>15</v>
      </c>
      <c r="G144" s="7" t="s">
        <v>16</v>
      </c>
      <c r="H144" s="7" t="s">
        <v>17</v>
      </c>
      <c r="I144" s="8" t="s">
        <v>113</v>
      </c>
      <c r="J144" s="7" t="s">
        <v>463</v>
      </c>
      <c r="K144" s="7" t="s">
        <v>464</v>
      </c>
      <c r="L144" s="11">
        <v>3.0710000000000002E-5</v>
      </c>
    </row>
    <row r="145" spans="1:12">
      <c r="A145" t="s">
        <v>465</v>
      </c>
      <c r="B145">
        <v>4</v>
      </c>
      <c r="C145">
        <v>1802986</v>
      </c>
      <c r="D145" t="s">
        <v>14</v>
      </c>
      <c r="E145" s="7">
        <v>1</v>
      </c>
      <c r="F145" s="7" t="s">
        <v>15</v>
      </c>
      <c r="G145" s="7" t="s">
        <v>16</v>
      </c>
      <c r="H145" s="7" t="s">
        <v>17</v>
      </c>
      <c r="I145" s="8" t="s">
        <v>113</v>
      </c>
      <c r="J145" s="7" t="s">
        <v>466</v>
      </c>
      <c r="K145" s="7" t="s">
        <v>467</v>
      </c>
      <c r="L145" s="11">
        <v>4.8930000000000001E-5</v>
      </c>
    </row>
    <row r="146" spans="1:12">
      <c r="A146" t="s">
        <v>468</v>
      </c>
      <c r="B146">
        <v>4</v>
      </c>
      <c r="C146">
        <v>1803005</v>
      </c>
      <c r="D146" t="s">
        <v>86</v>
      </c>
      <c r="E146" s="7">
        <v>1</v>
      </c>
      <c r="F146" s="7" t="s">
        <v>15</v>
      </c>
      <c r="G146" s="7" t="s">
        <v>16</v>
      </c>
      <c r="H146" s="7" t="s">
        <v>17</v>
      </c>
      <c r="I146" s="8" t="s">
        <v>113</v>
      </c>
      <c r="J146" s="7" t="s">
        <v>469</v>
      </c>
      <c r="K146" s="7" t="s">
        <v>470</v>
      </c>
    </row>
    <row r="147" spans="1:12">
      <c r="A147" t="s">
        <v>471</v>
      </c>
      <c r="B147">
        <v>4</v>
      </c>
      <c r="C147">
        <v>1803019</v>
      </c>
      <c r="D147" t="s">
        <v>14</v>
      </c>
      <c r="E147" s="7">
        <v>1</v>
      </c>
      <c r="F147" s="7" t="s">
        <v>15</v>
      </c>
      <c r="G147" s="7" t="s">
        <v>16</v>
      </c>
      <c r="H147" s="7" t="s">
        <v>17</v>
      </c>
      <c r="I147" s="8" t="s">
        <v>113</v>
      </c>
      <c r="J147" s="7" t="s">
        <v>472</v>
      </c>
      <c r="K147" s="7" t="s">
        <v>473</v>
      </c>
      <c r="L147" s="11">
        <v>1.7430000000000001E-5</v>
      </c>
    </row>
    <row r="148" spans="1:12">
      <c r="A148" t="s">
        <v>474</v>
      </c>
      <c r="B148">
        <v>4</v>
      </c>
      <c r="C148">
        <v>1803052</v>
      </c>
      <c r="D148" t="s">
        <v>14</v>
      </c>
      <c r="E148" s="7">
        <v>1</v>
      </c>
      <c r="F148" s="7" t="s">
        <v>15</v>
      </c>
      <c r="G148" s="7" t="s">
        <v>16</v>
      </c>
      <c r="H148" s="7" t="s">
        <v>17</v>
      </c>
      <c r="I148" s="8" t="s">
        <v>113</v>
      </c>
      <c r="J148" s="7" t="s">
        <v>475</v>
      </c>
      <c r="K148" s="7" t="s">
        <v>476</v>
      </c>
      <c r="L148" s="11">
        <v>2.247E-5</v>
      </c>
    </row>
    <row r="149" spans="1:12">
      <c r="A149" t="s">
        <v>477</v>
      </c>
      <c r="B149">
        <v>4</v>
      </c>
      <c r="C149">
        <v>1803058</v>
      </c>
      <c r="D149" t="s">
        <v>86</v>
      </c>
      <c r="E149" s="7">
        <v>1</v>
      </c>
      <c r="F149" s="7" t="s">
        <v>79</v>
      </c>
      <c r="G149" s="7" t="s">
        <v>50</v>
      </c>
      <c r="H149" s="7" t="s">
        <v>17</v>
      </c>
      <c r="I149" s="8" t="s">
        <v>113</v>
      </c>
      <c r="J149" s="7" t="s">
        <v>478</v>
      </c>
      <c r="K149" s="7" t="s">
        <v>479</v>
      </c>
      <c r="L149" s="11">
        <v>1.821E-5</v>
      </c>
    </row>
    <row r="150" spans="1:12">
      <c r="A150" t="s">
        <v>480</v>
      </c>
      <c r="B150">
        <v>4</v>
      </c>
      <c r="C150">
        <v>1803061</v>
      </c>
      <c r="D150" t="s">
        <v>14</v>
      </c>
      <c r="E150" s="7">
        <v>1</v>
      </c>
      <c r="F150" s="7" t="s">
        <v>15</v>
      </c>
      <c r="G150" s="7" t="s">
        <v>16</v>
      </c>
      <c r="H150" s="7" t="s">
        <v>17</v>
      </c>
      <c r="I150" s="8" t="s">
        <v>113</v>
      </c>
      <c r="J150" s="7" t="s">
        <v>481</v>
      </c>
      <c r="K150" s="7" t="s">
        <v>482</v>
      </c>
    </row>
    <row r="151" spans="1:12">
      <c r="A151" t="s">
        <v>483</v>
      </c>
      <c r="B151">
        <v>4</v>
      </c>
      <c r="C151">
        <v>1804353</v>
      </c>
      <c r="D151" t="s">
        <v>22</v>
      </c>
      <c r="E151" s="7">
        <v>1</v>
      </c>
      <c r="F151" s="7" t="s">
        <v>15</v>
      </c>
      <c r="G151" s="7" t="s">
        <v>16</v>
      </c>
      <c r="H151" s="7" t="s">
        <v>17</v>
      </c>
      <c r="I151" s="8" t="s">
        <v>113</v>
      </c>
      <c r="J151" s="7" t="s">
        <v>484</v>
      </c>
      <c r="K151" s="7" t="s">
        <v>485</v>
      </c>
    </row>
    <row r="152" spans="1:12">
      <c r="A152" t="s">
        <v>486</v>
      </c>
      <c r="B152">
        <v>4</v>
      </c>
      <c r="C152">
        <v>1804375</v>
      </c>
      <c r="D152" t="s">
        <v>44</v>
      </c>
      <c r="E152" s="7">
        <v>1</v>
      </c>
      <c r="F152" s="7" t="s">
        <v>15</v>
      </c>
      <c r="G152" s="7" t="s">
        <v>16</v>
      </c>
      <c r="H152" s="7" t="s">
        <v>17</v>
      </c>
      <c r="I152" s="8" t="s">
        <v>113</v>
      </c>
      <c r="J152" s="7" t="s">
        <v>487</v>
      </c>
      <c r="K152" s="7" t="s">
        <v>488</v>
      </c>
    </row>
    <row r="153" spans="1:12">
      <c r="A153" t="s">
        <v>489</v>
      </c>
      <c r="B153">
        <v>4</v>
      </c>
      <c r="C153">
        <v>1804381</v>
      </c>
      <c r="D153" t="s">
        <v>303</v>
      </c>
      <c r="E153" s="7">
        <v>1</v>
      </c>
      <c r="F153" s="7" t="s">
        <v>15</v>
      </c>
      <c r="G153" s="7" t="s">
        <v>16</v>
      </c>
      <c r="H153" s="7" t="s">
        <v>17</v>
      </c>
      <c r="I153" s="8" t="s">
        <v>113</v>
      </c>
      <c r="J153" s="7" t="s">
        <v>490</v>
      </c>
      <c r="K153" s="7" t="s">
        <v>491</v>
      </c>
    </row>
    <row r="154" spans="1:12">
      <c r="A154" t="s">
        <v>492</v>
      </c>
      <c r="B154">
        <v>4</v>
      </c>
      <c r="C154">
        <v>1804383</v>
      </c>
      <c r="D154" t="s">
        <v>40</v>
      </c>
      <c r="E154" s="7">
        <v>1</v>
      </c>
      <c r="F154" s="7" t="s">
        <v>15</v>
      </c>
      <c r="G154" s="7" t="s">
        <v>16</v>
      </c>
      <c r="H154" s="7" t="s">
        <v>17</v>
      </c>
      <c r="I154" s="8" t="s">
        <v>113</v>
      </c>
      <c r="J154" s="7" t="s">
        <v>493</v>
      </c>
      <c r="K154" s="7" t="s">
        <v>494</v>
      </c>
    </row>
    <row r="155" spans="1:12">
      <c r="A155" t="s">
        <v>495</v>
      </c>
      <c r="B155">
        <v>4</v>
      </c>
      <c r="C155">
        <v>1804388</v>
      </c>
      <c r="D155" t="s">
        <v>40</v>
      </c>
      <c r="E155" s="7">
        <v>1</v>
      </c>
      <c r="F155" s="7" t="s">
        <v>15</v>
      </c>
      <c r="G155" s="7" t="s">
        <v>16</v>
      </c>
      <c r="H155" s="7" t="s">
        <v>17</v>
      </c>
      <c r="I155" s="8" t="s">
        <v>113</v>
      </c>
      <c r="J155" s="7" t="s">
        <v>496</v>
      </c>
      <c r="K155" s="7" t="s">
        <v>497</v>
      </c>
    </row>
    <row r="156" spans="1:12">
      <c r="A156" t="s">
        <v>498</v>
      </c>
      <c r="B156">
        <v>4</v>
      </c>
      <c r="C156">
        <v>1804413</v>
      </c>
      <c r="D156" t="s">
        <v>61</v>
      </c>
      <c r="E156" s="7">
        <v>1</v>
      </c>
      <c r="F156" s="7" t="s">
        <v>15</v>
      </c>
      <c r="G156" s="7" t="s">
        <v>16</v>
      </c>
      <c r="H156" s="7" t="s">
        <v>17</v>
      </c>
      <c r="I156" s="8" t="s">
        <v>113</v>
      </c>
      <c r="J156" s="7" t="s">
        <v>499</v>
      </c>
      <c r="K156" s="7" t="s">
        <v>500</v>
      </c>
    </row>
    <row r="157" spans="1:12">
      <c r="A157" t="s">
        <v>501</v>
      </c>
      <c r="B157">
        <v>4</v>
      </c>
      <c r="C157">
        <v>1804414</v>
      </c>
      <c r="D157" t="s">
        <v>299</v>
      </c>
      <c r="E157" s="7">
        <v>1</v>
      </c>
      <c r="F157" s="7" t="s">
        <v>15</v>
      </c>
      <c r="G157" s="7" t="s">
        <v>16</v>
      </c>
      <c r="H157" s="7" t="s">
        <v>17</v>
      </c>
      <c r="I157" s="8" t="s">
        <v>113</v>
      </c>
      <c r="J157" s="7" t="s">
        <v>502</v>
      </c>
      <c r="K157" s="7" t="s">
        <v>503</v>
      </c>
    </row>
    <row r="158" spans="1:12">
      <c r="A158" t="s">
        <v>504</v>
      </c>
      <c r="B158">
        <v>4</v>
      </c>
      <c r="C158">
        <v>1804423</v>
      </c>
      <c r="D158" t="s">
        <v>505</v>
      </c>
      <c r="E158" s="7">
        <v>1</v>
      </c>
      <c r="F158" s="7" t="s">
        <v>109</v>
      </c>
      <c r="G158" s="7" t="s">
        <v>16</v>
      </c>
      <c r="H158" s="7" t="s">
        <v>51</v>
      </c>
      <c r="I158" s="8" t="s">
        <v>113</v>
      </c>
      <c r="J158" s="7" t="s">
        <v>506</v>
      </c>
      <c r="K158" s="7" t="s">
        <v>507</v>
      </c>
    </row>
    <row r="159" spans="1:12">
      <c r="A159" t="s">
        <v>508</v>
      </c>
      <c r="B159">
        <v>4</v>
      </c>
      <c r="C159">
        <v>1804443</v>
      </c>
      <c r="D159" t="s">
        <v>86</v>
      </c>
      <c r="E159" s="7">
        <v>1</v>
      </c>
      <c r="F159" s="7" t="s">
        <v>15</v>
      </c>
      <c r="G159" s="7" t="s">
        <v>16</v>
      </c>
      <c r="H159" s="7" t="s">
        <v>17</v>
      </c>
      <c r="I159" s="8" t="s">
        <v>113</v>
      </c>
      <c r="J159" s="7" t="s">
        <v>509</v>
      </c>
      <c r="K159" s="7" t="s">
        <v>510</v>
      </c>
      <c r="L159" s="11">
        <v>3.205E-5</v>
      </c>
    </row>
    <row r="160" spans="1:12">
      <c r="A160" t="s">
        <v>511</v>
      </c>
      <c r="B160">
        <v>4</v>
      </c>
      <c r="C160">
        <v>1804464</v>
      </c>
      <c r="D160" t="s">
        <v>68</v>
      </c>
      <c r="E160" s="7">
        <v>1</v>
      </c>
      <c r="F160" s="7" t="s">
        <v>15</v>
      </c>
      <c r="G160" s="7" t="s">
        <v>16</v>
      </c>
      <c r="H160" s="7" t="s">
        <v>17</v>
      </c>
      <c r="I160" s="8" t="s">
        <v>113</v>
      </c>
      <c r="J160" s="7" t="s">
        <v>512</v>
      </c>
      <c r="K160" s="7" t="s">
        <v>513</v>
      </c>
      <c r="L160" s="11">
        <v>3.9999999999999998E-6</v>
      </c>
    </row>
    <row r="161" spans="1:12">
      <c r="A161" t="s">
        <v>514</v>
      </c>
      <c r="B161">
        <v>4</v>
      </c>
      <c r="C161">
        <v>1804492</v>
      </c>
      <c r="D161" t="s">
        <v>68</v>
      </c>
      <c r="E161" s="7">
        <v>1</v>
      </c>
      <c r="F161" s="7" t="s">
        <v>15</v>
      </c>
      <c r="G161" s="7" t="s">
        <v>16</v>
      </c>
      <c r="H161" s="7" t="s">
        <v>17</v>
      </c>
      <c r="I161" s="8" t="s">
        <v>113</v>
      </c>
      <c r="J161" s="7" t="s">
        <v>515</v>
      </c>
      <c r="K161" s="7" t="s">
        <v>516</v>
      </c>
      <c r="L161" s="11">
        <v>8.0090000000000007E-6</v>
      </c>
    </row>
    <row r="162" spans="1:12">
      <c r="A162" t="s">
        <v>517</v>
      </c>
      <c r="B162">
        <v>4</v>
      </c>
      <c r="C162">
        <v>1804493</v>
      </c>
      <c r="D162" t="s">
        <v>72</v>
      </c>
      <c r="E162" s="7">
        <v>1</v>
      </c>
      <c r="F162" s="7" t="s">
        <v>15</v>
      </c>
      <c r="G162" s="7" t="s">
        <v>16</v>
      </c>
      <c r="H162" s="7" t="s">
        <v>17</v>
      </c>
      <c r="I162" s="8" t="s">
        <v>113</v>
      </c>
      <c r="J162" s="7" t="s">
        <v>518</v>
      </c>
      <c r="K162" s="7" t="s">
        <v>519</v>
      </c>
      <c r="L162" s="11">
        <v>1.202E-5</v>
      </c>
    </row>
    <row r="163" spans="1:12">
      <c r="A163" t="s">
        <v>520</v>
      </c>
      <c r="B163">
        <v>4</v>
      </c>
      <c r="C163">
        <v>1804824</v>
      </c>
      <c r="D163" t="s">
        <v>72</v>
      </c>
      <c r="E163" s="7">
        <v>1</v>
      </c>
      <c r="F163" s="7" t="s">
        <v>159</v>
      </c>
      <c r="G163" s="7" t="s">
        <v>16</v>
      </c>
      <c r="H163" s="7" t="s">
        <v>17</v>
      </c>
      <c r="I163" s="8" t="s">
        <v>113</v>
      </c>
      <c r="J163" s="7" t="s">
        <v>521</v>
      </c>
      <c r="K163" s="7" t="s">
        <v>522</v>
      </c>
      <c r="L163" s="11">
        <v>6.4049999999999997E-6</v>
      </c>
    </row>
    <row r="164" spans="1:12">
      <c r="A164" t="s">
        <v>523</v>
      </c>
      <c r="B164">
        <v>4</v>
      </c>
      <c r="C164">
        <v>1804846</v>
      </c>
      <c r="D164" t="s">
        <v>86</v>
      </c>
      <c r="E164" s="7">
        <v>1</v>
      </c>
      <c r="F164" s="7" t="s">
        <v>15</v>
      </c>
      <c r="G164" s="7" t="s">
        <v>16</v>
      </c>
      <c r="H164" s="7" t="s">
        <v>17</v>
      </c>
      <c r="I164" s="8" t="s">
        <v>113</v>
      </c>
      <c r="J164" s="7" t="s">
        <v>524</v>
      </c>
      <c r="K164" s="7" t="s">
        <v>525</v>
      </c>
    </row>
    <row r="165" spans="1:12">
      <c r="A165" t="s">
        <v>526</v>
      </c>
      <c r="B165">
        <v>4</v>
      </c>
      <c r="C165">
        <v>1804872</v>
      </c>
      <c r="D165" t="s">
        <v>86</v>
      </c>
      <c r="E165" s="7">
        <v>1</v>
      </c>
      <c r="F165" s="7" t="s">
        <v>15</v>
      </c>
      <c r="G165" s="7" t="s">
        <v>16</v>
      </c>
      <c r="H165" s="7" t="s">
        <v>17</v>
      </c>
      <c r="I165" s="8" t="s">
        <v>113</v>
      </c>
      <c r="J165" s="7" t="s">
        <v>527</v>
      </c>
      <c r="K165" s="7" t="s">
        <v>528</v>
      </c>
      <c r="L165" s="11">
        <v>2.5599999999999999E-5</v>
      </c>
    </row>
    <row r="166" spans="1:12">
      <c r="A166" t="s">
        <v>529</v>
      </c>
      <c r="B166">
        <v>4</v>
      </c>
      <c r="C166">
        <v>1804888</v>
      </c>
      <c r="D166" t="s">
        <v>86</v>
      </c>
      <c r="E166" s="7">
        <v>1</v>
      </c>
      <c r="F166" s="7" t="s">
        <v>15</v>
      </c>
      <c r="G166" s="7" t="s">
        <v>16</v>
      </c>
      <c r="H166" s="7" t="s">
        <v>17</v>
      </c>
      <c r="I166" s="8" t="s">
        <v>113</v>
      </c>
      <c r="J166" s="7" t="s">
        <v>530</v>
      </c>
      <c r="K166" s="7" t="s">
        <v>531</v>
      </c>
      <c r="L166" s="11">
        <v>2.561E-5</v>
      </c>
    </row>
    <row r="167" spans="1:12">
      <c r="A167" t="s">
        <v>532</v>
      </c>
      <c r="B167">
        <v>4</v>
      </c>
      <c r="C167">
        <v>1804902</v>
      </c>
      <c r="D167" t="s">
        <v>44</v>
      </c>
      <c r="E167" s="7">
        <v>1</v>
      </c>
      <c r="F167" s="7" t="s">
        <v>15</v>
      </c>
      <c r="G167" s="7" t="s">
        <v>16</v>
      </c>
      <c r="H167" s="7" t="s">
        <v>17</v>
      </c>
      <c r="I167" s="8" t="s">
        <v>113</v>
      </c>
      <c r="J167" s="7" t="s">
        <v>533</v>
      </c>
      <c r="K167" s="7" t="s">
        <v>534</v>
      </c>
    </row>
    <row r="168" spans="1:12">
      <c r="A168" t="s">
        <v>535</v>
      </c>
      <c r="B168">
        <v>4</v>
      </c>
      <c r="C168">
        <v>1804941</v>
      </c>
      <c r="D168" t="s">
        <v>14</v>
      </c>
      <c r="E168" s="7">
        <v>1</v>
      </c>
      <c r="F168" s="7" t="s">
        <v>15</v>
      </c>
      <c r="G168" s="7" t="s">
        <v>16</v>
      </c>
      <c r="H168" s="7" t="s">
        <v>17</v>
      </c>
      <c r="I168" s="8" t="s">
        <v>113</v>
      </c>
      <c r="J168" s="7" t="s">
        <v>536</v>
      </c>
      <c r="K168" s="7" t="s">
        <v>537</v>
      </c>
    </row>
    <row r="169" spans="1:12">
      <c r="A169" t="s">
        <v>538</v>
      </c>
      <c r="B169">
        <v>4</v>
      </c>
      <c r="C169">
        <v>1805405</v>
      </c>
      <c r="D169" t="s">
        <v>32</v>
      </c>
      <c r="E169" s="7">
        <v>1</v>
      </c>
      <c r="F169" s="7" t="s">
        <v>15</v>
      </c>
      <c r="G169" s="7" t="s">
        <v>16</v>
      </c>
      <c r="H169" s="7" t="s">
        <v>17</v>
      </c>
      <c r="I169" s="8" t="s">
        <v>113</v>
      </c>
      <c r="J169" s="7" t="s">
        <v>539</v>
      </c>
      <c r="K169" s="7" t="s">
        <v>540</v>
      </c>
    </row>
    <row r="170" spans="1:12">
      <c r="A170" t="s">
        <v>541</v>
      </c>
      <c r="B170">
        <v>4</v>
      </c>
      <c r="C170">
        <v>1805416</v>
      </c>
      <c r="D170" t="s">
        <v>68</v>
      </c>
      <c r="E170" s="7">
        <v>1</v>
      </c>
      <c r="F170" s="7" t="s">
        <v>15</v>
      </c>
      <c r="G170" s="7" t="s">
        <v>16</v>
      </c>
      <c r="H170" s="7" t="s">
        <v>17</v>
      </c>
      <c r="I170" s="8" t="s">
        <v>113</v>
      </c>
      <c r="J170" s="7" t="s">
        <v>542</v>
      </c>
      <c r="K170" s="7" t="s">
        <v>543</v>
      </c>
      <c r="L170" s="11">
        <v>4.0339999999999998E-6</v>
      </c>
    </row>
    <row r="171" spans="1:12">
      <c r="A171" t="s">
        <v>544</v>
      </c>
      <c r="B171">
        <v>4</v>
      </c>
      <c r="C171">
        <v>1805428</v>
      </c>
      <c r="D171" t="s">
        <v>68</v>
      </c>
      <c r="E171" s="7">
        <v>1</v>
      </c>
      <c r="F171" s="7" t="s">
        <v>15</v>
      </c>
      <c r="G171" s="7" t="s">
        <v>16</v>
      </c>
      <c r="H171" s="7" t="s">
        <v>17</v>
      </c>
      <c r="I171" s="8" t="s">
        <v>113</v>
      </c>
      <c r="J171" s="7" t="s">
        <v>545</v>
      </c>
      <c r="K171" s="7" t="s">
        <v>546</v>
      </c>
      <c r="L171" s="11">
        <v>8.0690000000000002E-6</v>
      </c>
    </row>
    <row r="172" spans="1:12">
      <c r="A172" t="s">
        <v>547</v>
      </c>
      <c r="B172">
        <v>4</v>
      </c>
      <c r="C172">
        <v>1805434</v>
      </c>
      <c r="D172" t="s">
        <v>86</v>
      </c>
      <c r="E172" s="7">
        <v>1</v>
      </c>
      <c r="F172" s="7" t="s">
        <v>15</v>
      </c>
      <c r="G172" s="7" t="s">
        <v>16</v>
      </c>
      <c r="H172" s="7" t="s">
        <v>17</v>
      </c>
      <c r="I172" s="8" t="s">
        <v>113</v>
      </c>
      <c r="J172" s="7" t="s">
        <v>548</v>
      </c>
      <c r="K172" s="7" t="s">
        <v>549</v>
      </c>
      <c r="L172" s="11">
        <v>8.0900000000000001E-5</v>
      </c>
    </row>
    <row r="173" spans="1:12">
      <c r="A173" t="s">
        <v>550</v>
      </c>
      <c r="B173">
        <v>4</v>
      </c>
      <c r="C173">
        <v>1805561</v>
      </c>
      <c r="D173" t="s">
        <v>14</v>
      </c>
      <c r="E173" s="7">
        <v>1</v>
      </c>
      <c r="F173" s="7" t="s">
        <v>159</v>
      </c>
      <c r="G173" s="7" t="s">
        <v>16</v>
      </c>
      <c r="H173" s="7" t="s">
        <v>17</v>
      </c>
      <c r="I173" s="8" t="s">
        <v>113</v>
      </c>
      <c r="J173" s="7" t="s">
        <v>551</v>
      </c>
      <c r="K173" s="7" t="s">
        <v>552</v>
      </c>
      <c r="L173" s="11">
        <v>4.7899999999999999E-5</v>
      </c>
    </row>
    <row r="174" spans="1:12">
      <c r="A174" t="s">
        <v>553</v>
      </c>
      <c r="B174">
        <v>4</v>
      </c>
      <c r="C174">
        <v>1805571</v>
      </c>
      <c r="D174" t="s">
        <v>36</v>
      </c>
      <c r="E174" s="7">
        <v>1</v>
      </c>
      <c r="F174" s="7" t="s">
        <v>15</v>
      </c>
      <c r="G174" s="7" t="s">
        <v>16</v>
      </c>
      <c r="H174" s="7" t="s">
        <v>17</v>
      </c>
      <c r="I174" s="8" t="s">
        <v>113</v>
      </c>
      <c r="J174" s="7" t="s">
        <v>554</v>
      </c>
      <c r="K174" s="7" t="s">
        <v>555</v>
      </c>
      <c r="L174" s="11">
        <v>3.9890000000000003E-6</v>
      </c>
    </row>
    <row r="175" spans="1:12">
      <c r="A175" t="s">
        <v>556</v>
      </c>
      <c r="B175">
        <v>4</v>
      </c>
      <c r="C175">
        <v>1805571</v>
      </c>
      <c r="D175" t="s">
        <v>61</v>
      </c>
      <c r="E175" s="7">
        <v>1</v>
      </c>
      <c r="F175" s="7" t="s">
        <v>15</v>
      </c>
      <c r="G175" s="7" t="s">
        <v>16</v>
      </c>
      <c r="H175" s="7" t="s">
        <v>17</v>
      </c>
      <c r="I175" s="8" t="s">
        <v>113</v>
      </c>
      <c r="J175" s="7" t="s">
        <v>557</v>
      </c>
      <c r="K175" s="7" t="s">
        <v>558</v>
      </c>
    </row>
    <row r="176" spans="1:12">
      <c r="A176" t="s">
        <v>559</v>
      </c>
      <c r="B176">
        <v>4</v>
      </c>
      <c r="C176">
        <v>1805573</v>
      </c>
      <c r="D176" t="s">
        <v>36</v>
      </c>
      <c r="E176" s="7">
        <v>1</v>
      </c>
      <c r="F176" s="7" t="s">
        <v>15</v>
      </c>
      <c r="G176" s="7" t="s">
        <v>16</v>
      </c>
      <c r="H176" s="7" t="s">
        <v>17</v>
      </c>
      <c r="I176" s="8" t="s">
        <v>113</v>
      </c>
      <c r="J176" s="7" t="s">
        <v>560</v>
      </c>
      <c r="K176" s="7" t="s">
        <v>561</v>
      </c>
      <c r="L176" s="11">
        <v>1.1960000000000001E-5</v>
      </c>
    </row>
    <row r="177" spans="1:12">
      <c r="A177" t="s">
        <v>562</v>
      </c>
      <c r="B177">
        <v>4</v>
      </c>
      <c r="C177">
        <v>1805573</v>
      </c>
      <c r="D177" t="s">
        <v>68</v>
      </c>
      <c r="E177" s="7">
        <v>1</v>
      </c>
      <c r="F177" s="7" t="s">
        <v>15</v>
      </c>
      <c r="G177" s="7" t="s">
        <v>16</v>
      </c>
      <c r="H177" s="7" t="s">
        <v>17</v>
      </c>
      <c r="I177" s="8" t="s">
        <v>113</v>
      </c>
      <c r="J177" s="7" t="s">
        <v>563</v>
      </c>
      <c r="K177" s="7" t="s">
        <v>564</v>
      </c>
      <c r="L177" s="11">
        <v>3.9879999999999998E-6</v>
      </c>
    </row>
    <row r="178" spans="1:12">
      <c r="A178" t="s">
        <v>565</v>
      </c>
      <c r="B178">
        <v>4</v>
      </c>
      <c r="C178">
        <v>1805642</v>
      </c>
      <c r="D178" t="s">
        <v>68</v>
      </c>
      <c r="E178" s="7">
        <v>1</v>
      </c>
      <c r="F178" s="7" t="s">
        <v>15</v>
      </c>
      <c r="G178" s="7" t="s">
        <v>16</v>
      </c>
      <c r="H178" s="7" t="s">
        <v>17</v>
      </c>
      <c r="I178" s="8" t="s">
        <v>113</v>
      </c>
      <c r="J178" s="7" t="s">
        <v>566</v>
      </c>
      <c r="K178" s="7" t="s">
        <v>567</v>
      </c>
      <c r="L178" s="11">
        <v>3.9890000000000003E-6</v>
      </c>
    </row>
    <row r="179" spans="1:12">
      <c r="A179" t="s">
        <v>568</v>
      </c>
      <c r="B179">
        <v>4</v>
      </c>
      <c r="C179">
        <v>1805661</v>
      </c>
      <c r="D179" t="s">
        <v>86</v>
      </c>
      <c r="E179" s="7">
        <v>1</v>
      </c>
      <c r="F179" s="7" t="s">
        <v>15</v>
      </c>
      <c r="G179" s="7" t="s">
        <v>16</v>
      </c>
      <c r="H179" s="7" t="s">
        <v>17</v>
      </c>
      <c r="I179" s="8" t="s">
        <v>113</v>
      </c>
      <c r="J179" s="7" t="s">
        <v>569</v>
      </c>
      <c r="K179" s="7" t="s">
        <v>570</v>
      </c>
    </row>
    <row r="180" spans="1:12">
      <c r="A180" t="s">
        <v>571</v>
      </c>
      <c r="B180">
        <v>4</v>
      </c>
      <c r="C180">
        <v>1805666</v>
      </c>
      <c r="D180" t="s">
        <v>14</v>
      </c>
      <c r="E180" s="7">
        <v>1</v>
      </c>
      <c r="F180" s="7" t="s">
        <v>15</v>
      </c>
      <c r="G180" s="7" t="s">
        <v>16</v>
      </c>
      <c r="H180" s="7" t="s">
        <v>17</v>
      </c>
      <c r="I180" s="8" t="s">
        <v>113</v>
      </c>
      <c r="J180" s="7" t="s">
        <v>572</v>
      </c>
      <c r="K180" s="7" t="s">
        <v>573</v>
      </c>
    </row>
    <row r="181" spans="1:12">
      <c r="A181" t="s">
        <v>574</v>
      </c>
      <c r="B181">
        <v>4</v>
      </c>
      <c r="C181">
        <v>1805761</v>
      </c>
      <c r="D181" t="s">
        <v>72</v>
      </c>
      <c r="E181" s="7">
        <v>1</v>
      </c>
      <c r="F181" s="7" t="s">
        <v>15</v>
      </c>
      <c r="G181" s="7" t="s">
        <v>16</v>
      </c>
      <c r="H181" s="7" t="s">
        <v>17</v>
      </c>
      <c r="I181" s="8" t="s">
        <v>113</v>
      </c>
      <c r="J181" s="7" t="s">
        <v>575</v>
      </c>
      <c r="K181" s="7" t="s">
        <v>576</v>
      </c>
      <c r="L181" s="11">
        <v>4.048E-6</v>
      </c>
    </row>
    <row r="182" spans="1:12">
      <c r="A182" t="s">
        <v>577</v>
      </c>
      <c r="B182">
        <v>4</v>
      </c>
      <c r="C182">
        <v>1805774</v>
      </c>
      <c r="D182" t="s">
        <v>68</v>
      </c>
      <c r="E182" s="7">
        <v>1</v>
      </c>
      <c r="F182" s="7" t="s">
        <v>15</v>
      </c>
      <c r="G182" s="7" t="s">
        <v>16</v>
      </c>
      <c r="H182" s="7" t="s">
        <v>17</v>
      </c>
      <c r="I182" s="8" t="s">
        <v>113</v>
      </c>
      <c r="J182" s="7" t="s">
        <v>578</v>
      </c>
      <c r="K182" s="7" t="s">
        <v>579</v>
      </c>
    </row>
    <row r="183" spans="1:12">
      <c r="A183" t="s">
        <v>580</v>
      </c>
      <c r="B183">
        <v>4</v>
      </c>
      <c r="C183">
        <v>1805807</v>
      </c>
      <c r="D183" t="s">
        <v>14</v>
      </c>
      <c r="E183" s="7">
        <v>1</v>
      </c>
      <c r="F183" s="7" t="s">
        <v>15</v>
      </c>
      <c r="G183" s="7" t="s">
        <v>16</v>
      </c>
      <c r="H183" s="7" t="s">
        <v>17</v>
      </c>
      <c r="I183" s="8" t="s">
        <v>113</v>
      </c>
      <c r="J183" s="7" t="s">
        <v>581</v>
      </c>
      <c r="K183" s="7" t="s">
        <v>582</v>
      </c>
    </row>
    <row r="184" spans="1:12">
      <c r="A184" t="s">
        <v>583</v>
      </c>
      <c r="B184">
        <v>4</v>
      </c>
      <c r="C184">
        <v>1805837</v>
      </c>
      <c r="D184" t="s">
        <v>86</v>
      </c>
      <c r="E184" s="7">
        <v>1</v>
      </c>
      <c r="F184" s="7" t="s">
        <v>15</v>
      </c>
      <c r="G184" s="7" t="s">
        <v>16</v>
      </c>
      <c r="H184" s="7" t="s">
        <v>17</v>
      </c>
      <c r="I184" s="8" t="s">
        <v>113</v>
      </c>
      <c r="J184" s="7" t="s">
        <v>584</v>
      </c>
      <c r="K184" s="7" t="s">
        <v>585</v>
      </c>
      <c r="L184" s="11">
        <v>9.6910000000000006E-5</v>
      </c>
    </row>
    <row r="185" spans="1:12">
      <c r="A185" t="s">
        <v>586</v>
      </c>
      <c r="B185">
        <v>4</v>
      </c>
      <c r="C185">
        <v>1805911</v>
      </c>
      <c r="D185" t="s">
        <v>86</v>
      </c>
      <c r="E185" s="7">
        <v>1</v>
      </c>
      <c r="F185" s="7" t="s">
        <v>15</v>
      </c>
      <c r="G185" s="7" t="s">
        <v>16</v>
      </c>
      <c r="H185" s="7" t="s">
        <v>17</v>
      </c>
      <c r="I185" s="8" t="s">
        <v>113</v>
      </c>
      <c r="J185" s="7" t="s">
        <v>587</v>
      </c>
      <c r="K185" s="7" t="s">
        <v>588</v>
      </c>
      <c r="L185" s="11">
        <v>4.014E-6</v>
      </c>
    </row>
    <row r="186" spans="1:12">
      <c r="A186" t="s">
        <v>589</v>
      </c>
      <c r="B186">
        <v>4</v>
      </c>
      <c r="C186">
        <v>1805920</v>
      </c>
      <c r="D186" t="s">
        <v>72</v>
      </c>
      <c r="E186" s="7">
        <v>1</v>
      </c>
      <c r="F186" s="7" t="s">
        <v>15</v>
      </c>
      <c r="G186" s="7" t="s">
        <v>16</v>
      </c>
      <c r="H186" s="7" t="s">
        <v>17</v>
      </c>
      <c r="I186" s="8" t="s">
        <v>113</v>
      </c>
      <c r="J186" s="7" t="s">
        <v>590</v>
      </c>
      <c r="K186" s="7" t="s">
        <v>591</v>
      </c>
    </row>
    <row r="187" spans="1:12">
      <c r="A187" t="s">
        <v>592</v>
      </c>
      <c r="B187">
        <v>4</v>
      </c>
      <c r="C187">
        <v>1805929</v>
      </c>
      <c r="D187" t="s">
        <v>14</v>
      </c>
      <c r="E187" s="7">
        <v>1</v>
      </c>
      <c r="F187" s="7" t="s">
        <v>15</v>
      </c>
      <c r="G187" s="7" t="s">
        <v>16</v>
      </c>
      <c r="H187" s="7" t="s">
        <v>17</v>
      </c>
      <c r="I187" s="8" t="s">
        <v>113</v>
      </c>
      <c r="J187" s="7" t="s">
        <v>593</v>
      </c>
      <c r="K187" s="7" t="s">
        <v>594</v>
      </c>
      <c r="L187" s="11">
        <v>4.0300000000000004E-6</v>
      </c>
    </row>
    <row r="188" spans="1:12">
      <c r="A188" t="s">
        <v>595</v>
      </c>
      <c r="B188">
        <v>4</v>
      </c>
      <c r="C188">
        <v>1806281</v>
      </c>
      <c r="D188" t="s">
        <v>72</v>
      </c>
      <c r="E188" s="7">
        <v>1</v>
      </c>
      <c r="F188" s="7" t="s">
        <v>15</v>
      </c>
      <c r="G188" s="7" t="s">
        <v>16</v>
      </c>
      <c r="H188" s="7" t="s">
        <v>17</v>
      </c>
      <c r="I188" s="8" t="s">
        <v>113</v>
      </c>
      <c r="J188" s="7" t="s">
        <v>596</v>
      </c>
      <c r="K188" s="7" t="s">
        <v>597</v>
      </c>
      <c r="L188" s="11">
        <v>4.0400000000000003E-6</v>
      </c>
    </row>
    <row r="189" spans="1:12">
      <c r="A189" t="s">
        <v>598</v>
      </c>
      <c r="B189">
        <v>4</v>
      </c>
      <c r="C189">
        <v>1806290</v>
      </c>
      <c r="D189" t="s">
        <v>22</v>
      </c>
      <c r="E189" s="7">
        <v>1</v>
      </c>
      <c r="F189" s="7" t="s">
        <v>15</v>
      </c>
      <c r="G189" s="7" t="s">
        <v>16</v>
      </c>
      <c r="H189" s="7" t="s">
        <v>17</v>
      </c>
      <c r="I189" s="8" t="s">
        <v>113</v>
      </c>
      <c r="J189" s="7" t="s">
        <v>599</v>
      </c>
      <c r="K189" s="7" t="s">
        <v>600</v>
      </c>
      <c r="L189" s="11">
        <v>1.207E-5</v>
      </c>
    </row>
    <row r="190" spans="1:12">
      <c r="A190" t="s">
        <v>601</v>
      </c>
      <c r="B190">
        <v>4</v>
      </c>
      <c r="C190">
        <v>1806300</v>
      </c>
      <c r="D190" t="s">
        <v>602</v>
      </c>
      <c r="E190" s="7">
        <v>1</v>
      </c>
      <c r="F190" s="7" t="s">
        <v>49</v>
      </c>
      <c r="G190" s="7" t="s">
        <v>50</v>
      </c>
      <c r="H190" s="7" t="s">
        <v>28</v>
      </c>
      <c r="I190" s="8" t="s">
        <v>113</v>
      </c>
      <c r="J190" s="7" t="s">
        <v>603</v>
      </c>
      <c r="K190" s="7" t="s">
        <v>604</v>
      </c>
    </row>
    <row r="191" spans="1:12">
      <c r="A191" t="s">
        <v>605</v>
      </c>
      <c r="B191">
        <v>4</v>
      </c>
      <c r="C191">
        <v>1806315</v>
      </c>
      <c r="D191" t="s">
        <v>68</v>
      </c>
      <c r="E191" s="7">
        <v>1</v>
      </c>
      <c r="F191" s="7" t="s">
        <v>15</v>
      </c>
      <c r="G191" s="7" t="s">
        <v>16</v>
      </c>
      <c r="H191" s="7" t="s">
        <v>17</v>
      </c>
      <c r="I191" s="8" t="s">
        <v>113</v>
      </c>
      <c r="J191" s="7" t="s">
        <v>606</v>
      </c>
      <c r="K191" s="7" t="s">
        <v>607</v>
      </c>
    </row>
    <row r="192" spans="1:12">
      <c r="A192" t="s">
        <v>608</v>
      </c>
      <c r="B192">
        <v>4</v>
      </c>
      <c r="C192">
        <v>1806326</v>
      </c>
      <c r="D192" t="s">
        <v>14</v>
      </c>
      <c r="E192" s="7">
        <v>1</v>
      </c>
      <c r="F192" s="7" t="s">
        <v>159</v>
      </c>
      <c r="G192" s="7" t="s">
        <v>16</v>
      </c>
      <c r="H192" s="7" t="s">
        <v>17</v>
      </c>
      <c r="I192" s="8" t="s">
        <v>113</v>
      </c>
      <c r="J192" s="7" t="s">
        <v>609</v>
      </c>
      <c r="K192" s="7" t="s">
        <v>610</v>
      </c>
      <c r="L192" s="11">
        <v>4.0169999999999998E-6</v>
      </c>
    </row>
    <row r="193" spans="1:12">
      <c r="A193" t="s">
        <v>611</v>
      </c>
      <c r="B193">
        <v>4</v>
      </c>
      <c r="C193">
        <v>1806548</v>
      </c>
      <c r="D193" t="s">
        <v>22</v>
      </c>
      <c r="E193" s="7">
        <v>1</v>
      </c>
      <c r="F193" s="7" t="s">
        <v>159</v>
      </c>
      <c r="G193" s="7" t="s">
        <v>16</v>
      </c>
      <c r="H193" s="7" t="s">
        <v>17</v>
      </c>
      <c r="I193" s="8" t="s">
        <v>113</v>
      </c>
      <c r="J193" s="7" t="s">
        <v>612</v>
      </c>
      <c r="K193" s="7" t="s">
        <v>613</v>
      </c>
    </row>
    <row r="194" spans="1:12">
      <c r="A194" t="s">
        <v>614</v>
      </c>
      <c r="B194">
        <v>4</v>
      </c>
      <c r="C194">
        <v>1806619</v>
      </c>
      <c r="D194" t="s">
        <v>14</v>
      </c>
      <c r="E194" s="7">
        <v>1</v>
      </c>
      <c r="F194" s="7" t="s">
        <v>15</v>
      </c>
      <c r="G194" s="7" t="s">
        <v>16</v>
      </c>
      <c r="H194" s="7" t="s">
        <v>17</v>
      </c>
      <c r="I194" s="8" t="s">
        <v>113</v>
      </c>
      <c r="J194" s="7" t="s">
        <v>615</v>
      </c>
      <c r="K194" s="7" t="s">
        <v>616</v>
      </c>
      <c r="L194" s="11">
        <v>3.9949999999999999E-6</v>
      </c>
    </row>
    <row r="195" spans="1:12">
      <c r="A195" t="s">
        <v>617</v>
      </c>
      <c r="B195">
        <v>4</v>
      </c>
      <c r="C195">
        <v>1806669</v>
      </c>
      <c r="D195" t="s">
        <v>44</v>
      </c>
      <c r="E195" s="7">
        <v>1</v>
      </c>
      <c r="F195" s="7" t="s">
        <v>15</v>
      </c>
      <c r="G195" s="7" t="s">
        <v>16</v>
      </c>
      <c r="H195" s="7" t="s">
        <v>17</v>
      </c>
      <c r="I195" s="8" t="s">
        <v>113</v>
      </c>
      <c r="J195" s="7" t="s">
        <v>618</v>
      </c>
      <c r="K195" s="7" t="s">
        <v>619</v>
      </c>
    </row>
    <row r="196" spans="1:12">
      <c r="A196" t="s">
        <v>620</v>
      </c>
      <c r="B196">
        <v>4</v>
      </c>
      <c r="C196">
        <v>1806842</v>
      </c>
      <c r="D196" t="s">
        <v>86</v>
      </c>
      <c r="E196" s="7">
        <v>1</v>
      </c>
      <c r="F196" s="7" t="s">
        <v>15</v>
      </c>
      <c r="G196" s="7" t="s">
        <v>16</v>
      </c>
      <c r="H196" s="7" t="s">
        <v>17</v>
      </c>
      <c r="I196" s="8" t="s">
        <v>113</v>
      </c>
      <c r="J196" s="7" t="s">
        <v>621</v>
      </c>
      <c r="K196" s="7" t="s">
        <v>622</v>
      </c>
      <c r="L196" s="11">
        <v>4.1960000000000001E-6</v>
      </c>
    </row>
    <row r="197" spans="1:12">
      <c r="A197" t="s">
        <v>623</v>
      </c>
      <c r="B197">
        <v>4</v>
      </c>
      <c r="C197">
        <v>1806860</v>
      </c>
      <c r="D197" t="s">
        <v>14</v>
      </c>
      <c r="E197" s="7">
        <v>1</v>
      </c>
      <c r="F197" s="7" t="s">
        <v>15</v>
      </c>
      <c r="G197" s="7" t="s">
        <v>16</v>
      </c>
      <c r="H197" s="7" t="s">
        <v>17</v>
      </c>
      <c r="I197" s="8" t="s">
        <v>113</v>
      </c>
      <c r="J197" s="7" t="s">
        <v>624</v>
      </c>
      <c r="K197" s="7" t="s">
        <v>625</v>
      </c>
      <c r="L197" s="11">
        <v>4.9329999999999997E-5</v>
      </c>
    </row>
    <row r="198" spans="1:12">
      <c r="A198" t="s">
        <v>626</v>
      </c>
      <c r="B198">
        <v>4</v>
      </c>
      <c r="C198">
        <v>1806861</v>
      </c>
      <c r="D198" t="s">
        <v>86</v>
      </c>
      <c r="E198" s="7">
        <v>1</v>
      </c>
      <c r="F198" s="7" t="s">
        <v>15</v>
      </c>
      <c r="G198" s="7" t="s">
        <v>16</v>
      </c>
      <c r="H198" s="7" t="s">
        <v>17</v>
      </c>
      <c r="I198" s="8" t="s">
        <v>113</v>
      </c>
      <c r="J198" s="7" t="s">
        <v>627</v>
      </c>
      <c r="K198" s="7" t="s">
        <v>628</v>
      </c>
      <c r="L198" s="11">
        <v>3.286E-5</v>
      </c>
    </row>
    <row r="199" spans="1:12">
      <c r="A199" t="s">
        <v>629</v>
      </c>
      <c r="B199">
        <v>4</v>
      </c>
      <c r="C199">
        <v>1806876</v>
      </c>
      <c r="D199" t="s">
        <v>86</v>
      </c>
      <c r="E199" s="7">
        <v>1</v>
      </c>
      <c r="F199" s="7" t="s">
        <v>15</v>
      </c>
      <c r="G199" s="7" t="s">
        <v>16</v>
      </c>
      <c r="H199" s="7" t="s">
        <v>17</v>
      </c>
      <c r="I199" s="8" t="s">
        <v>113</v>
      </c>
      <c r="J199" s="7" t="s">
        <v>630</v>
      </c>
      <c r="K199" s="7" t="s">
        <v>631</v>
      </c>
    </row>
    <row r="200" spans="1:12">
      <c r="A200" t="s">
        <v>632</v>
      </c>
      <c r="B200">
        <v>4</v>
      </c>
      <c r="C200">
        <v>1807165</v>
      </c>
      <c r="D200" t="s">
        <v>68</v>
      </c>
      <c r="E200" s="7">
        <v>1</v>
      </c>
      <c r="F200" s="7" t="s">
        <v>15</v>
      </c>
      <c r="G200" s="7" t="s">
        <v>16</v>
      </c>
      <c r="H200" s="7" t="s">
        <v>17</v>
      </c>
      <c r="I200" s="8" t="s">
        <v>113</v>
      </c>
      <c r="J200" s="7" t="s">
        <v>633</v>
      </c>
      <c r="K200" s="7" t="s">
        <v>634</v>
      </c>
      <c r="L200" s="11">
        <v>4.5029999999999999E-6</v>
      </c>
    </row>
    <row r="201" spans="1:12">
      <c r="A201" t="s">
        <v>635</v>
      </c>
      <c r="B201">
        <v>4</v>
      </c>
      <c r="C201">
        <v>1807194</v>
      </c>
      <c r="D201" t="s">
        <v>636</v>
      </c>
      <c r="E201" s="7">
        <v>1</v>
      </c>
      <c r="F201" s="7" t="s">
        <v>49</v>
      </c>
      <c r="G201" s="7" t="s">
        <v>50</v>
      </c>
      <c r="H201" s="7" t="s">
        <v>51</v>
      </c>
      <c r="I201" s="8" t="s">
        <v>113</v>
      </c>
      <c r="J201" s="7" t="s">
        <v>637</v>
      </c>
      <c r="K201" s="7" t="s">
        <v>638</v>
      </c>
    </row>
    <row r="202" spans="1:12">
      <c r="A202" t="s">
        <v>639</v>
      </c>
      <c r="B202">
        <v>4</v>
      </c>
      <c r="C202">
        <v>1807197</v>
      </c>
      <c r="D202" t="s">
        <v>14</v>
      </c>
      <c r="E202" s="7">
        <v>1</v>
      </c>
      <c r="F202" s="7" t="s">
        <v>15</v>
      </c>
      <c r="G202" s="7" t="s">
        <v>16</v>
      </c>
      <c r="H202" s="7" t="s">
        <v>17</v>
      </c>
      <c r="I202" s="8" t="s">
        <v>113</v>
      </c>
      <c r="J202" s="7" t="s">
        <v>640</v>
      </c>
      <c r="K202" s="7" t="s">
        <v>641</v>
      </c>
      <c r="L202" s="11">
        <v>8.6139999999999992E-6</v>
      </c>
    </row>
    <row r="203" spans="1:12">
      <c r="A203" t="s">
        <v>642</v>
      </c>
      <c r="B203">
        <v>4</v>
      </c>
      <c r="C203">
        <v>1807201</v>
      </c>
      <c r="D203" t="s">
        <v>643</v>
      </c>
      <c r="E203" s="7">
        <v>1</v>
      </c>
      <c r="F203" s="7" t="s">
        <v>27</v>
      </c>
      <c r="G203" s="7" t="s">
        <v>16</v>
      </c>
      <c r="H203" s="7" t="s">
        <v>28</v>
      </c>
      <c r="I203" s="8" t="s">
        <v>113</v>
      </c>
      <c r="J203" s="7" t="s">
        <v>644</v>
      </c>
      <c r="K203" s="7" t="s">
        <v>645</v>
      </c>
    </row>
    <row r="204" spans="1:12">
      <c r="A204" t="s">
        <v>646</v>
      </c>
      <c r="B204">
        <v>4</v>
      </c>
      <c r="C204">
        <v>1807230</v>
      </c>
      <c r="D204" t="s">
        <v>14</v>
      </c>
      <c r="E204" s="7">
        <v>1</v>
      </c>
      <c r="F204" s="7" t="s">
        <v>15</v>
      </c>
      <c r="G204" s="7" t="s">
        <v>16</v>
      </c>
      <c r="H204" s="7" t="s">
        <v>17</v>
      </c>
      <c r="I204" s="8" t="s">
        <v>113</v>
      </c>
      <c r="J204" s="7" t="s">
        <v>647</v>
      </c>
      <c r="K204" s="7" t="s">
        <v>648</v>
      </c>
    </row>
    <row r="205" spans="1:12">
      <c r="A205" t="s">
        <v>649</v>
      </c>
      <c r="B205">
        <v>4</v>
      </c>
      <c r="C205">
        <v>1807237</v>
      </c>
      <c r="D205" t="s">
        <v>86</v>
      </c>
      <c r="E205" s="7">
        <v>1</v>
      </c>
      <c r="F205" s="7" t="s">
        <v>15</v>
      </c>
      <c r="G205" s="7" t="s">
        <v>16</v>
      </c>
      <c r="H205" s="7" t="s">
        <v>17</v>
      </c>
      <c r="I205" s="8" t="s">
        <v>113</v>
      </c>
      <c r="J205" s="7" t="s">
        <v>650</v>
      </c>
      <c r="K205" s="7" t="s">
        <v>651</v>
      </c>
      <c r="L205" s="11">
        <v>8.2429999999999995E-5</v>
      </c>
    </row>
    <row r="206" spans="1:12">
      <c r="A206" t="s">
        <v>652</v>
      </c>
      <c r="B206">
        <v>9</v>
      </c>
      <c r="C206">
        <v>35799697</v>
      </c>
      <c r="D206" t="s">
        <v>14</v>
      </c>
      <c r="E206" s="7">
        <v>7</v>
      </c>
      <c r="F206" s="7" t="s">
        <v>15</v>
      </c>
      <c r="G206" s="7" t="s">
        <v>16</v>
      </c>
      <c r="H206" s="7" t="s">
        <v>17</v>
      </c>
      <c r="I206" s="8" t="s">
        <v>653</v>
      </c>
      <c r="J206" s="7" t="s">
        <v>654</v>
      </c>
      <c r="K206" s="7" t="s">
        <v>655</v>
      </c>
      <c r="L206" s="11">
        <v>7.9519999999999998E-5</v>
      </c>
    </row>
    <row r="207" spans="1:12">
      <c r="A207" t="s">
        <v>656</v>
      </c>
      <c r="B207">
        <v>9</v>
      </c>
      <c r="C207">
        <v>35800752</v>
      </c>
      <c r="D207" t="s">
        <v>86</v>
      </c>
      <c r="E207" s="7">
        <v>7</v>
      </c>
      <c r="F207" s="7" t="s">
        <v>15</v>
      </c>
      <c r="G207" s="7" t="s">
        <v>16</v>
      </c>
      <c r="H207" s="7" t="s">
        <v>17</v>
      </c>
      <c r="I207" s="8" t="s">
        <v>653</v>
      </c>
      <c r="J207" s="7" t="s">
        <v>657</v>
      </c>
      <c r="K207" s="7" t="s">
        <v>658</v>
      </c>
      <c r="L207" s="11">
        <v>7.1589999999999997E-5</v>
      </c>
    </row>
    <row r="208" spans="1:12">
      <c r="A208" t="s">
        <v>659</v>
      </c>
      <c r="B208">
        <v>9</v>
      </c>
      <c r="C208">
        <v>35808591</v>
      </c>
      <c r="D208" t="s">
        <v>14</v>
      </c>
      <c r="E208" s="7">
        <v>7</v>
      </c>
      <c r="F208" s="7" t="s">
        <v>15</v>
      </c>
      <c r="G208" s="7" t="s">
        <v>16</v>
      </c>
      <c r="H208" s="7" t="s">
        <v>17</v>
      </c>
      <c r="I208" s="8" t="s">
        <v>653</v>
      </c>
      <c r="J208" s="7" t="s">
        <v>660</v>
      </c>
      <c r="K208" s="7" t="s">
        <v>661</v>
      </c>
      <c r="L208" s="11">
        <v>3.1860000000000003E-5</v>
      </c>
    </row>
    <row r="209" spans="1:12">
      <c r="A209" t="s">
        <v>662</v>
      </c>
      <c r="B209">
        <v>9</v>
      </c>
      <c r="C209">
        <v>35809419</v>
      </c>
      <c r="D209" t="s">
        <v>86</v>
      </c>
      <c r="E209" s="7">
        <v>7</v>
      </c>
      <c r="F209" s="7" t="s">
        <v>15</v>
      </c>
      <c r="G209" s="7" t="s">
        <v>16</v>
      </c>
      <c r="H209" s="7" t="s">
        <v>17</v>
      </c>
      <c r="I209" s="8" t="s">
        <v>653</v>
      </c>
      <c r="J209" s="7" t="s">
        <v>663</v>
      </c>
      <c r="K209" s="7" t="s">
        <v>664</v>
      </c>
      <c r="L209" s="11">
        <v>3.1810000000000002E-5</v>
      </c>
    </row>
    <row r="210" spans="1:12">
      <c r="A210" t="s">
        <v>665</v>
      </c>
      <c r="B210">
        <v>9</v>
      </c>
      <c r="C210">
        <v>35793955</v>
      </c>
      <c r="D210" t="s">
        <v>14</v>
      </c>
      <c r="E210" s="7">
        <v>6</v>
      </c>
      <c r="F210" s="7" t="s">
        <v>15</v>
      </c>
      <c r="G210" s="7" t="s">
        <v>16</v>
      </c>
      <c r="H210" s="7" t="s">
        <v>17</v>
      </c>
      <c r="I210" s="8" t="s">
        <v>653</v>
      </c>
      <c r="J210" s="7" t="s">
        <v>666</v>
      </c>
      <c r="K210" s="7" t="s">
        <v>667</v>
      </c>
      <c r="L210" s="11">
        <v>2.783E-5</v>
      </c>
    </row>
    <row r="211" spans="1:12">
      <c r="A211" t="s">
        <v>668</v>
      </c>
      <c r="B211">
        <v>9</v>
      </c>
      <c r="C211">
        <v>35800757</v>
      </c>
      <c r="D211" t="s">
        <v>86</v>
      </c>
      <c r="E211" s="7">
        <v>6</v>
      </c>
      <c r="F211" s="7" t="s">
        <v>15</v>
      </c>
      <c r="G211" s="7" t="s">
        <v>16</v>
      </c>
      <c r="H211" s="7" t="s">
        <v>17</v>
      </c>
      <c r="I211" s="8" t="s">
        <v>653</v>
      </c>
      <c r="J211" s="7" t="s">
        <v>669</v>
      </c>
      <c r="K211" s="7" t="s">
        <v>670</v>
      </c>
      <c r="L211" s="11">
        <v>2.3859999999999999E-5</v>
      </c>
    </row>
    <row r="212" spans="1:12">
      <c r="A212" t="s">
        <v>671</v>
      </c>
      <c r="B212">
        <v>9</v>
      </c>
      <c r="C212">
        <v>35802209</v>
      </c>
      <c r="D212" t="s">
        <v>61</v>
      </c>
      <c r="E212" s="7">
        <v>6</v>
      </c>
      <c r="F212" s="7" t="s">
        <v>15</v>
      </c>
      <c r="G212" s="7" t="s">
        <v>16</v>
      </c>
      <c r="H212" s="7" t="s">
        <v>17</v>
      </c>
      <c r="I212" s="8" t="s">
        <v>653</v>
      </c>
      <c r="J212" s="7" t="s">
        <v>672</v>
      </c>
      <c r="K212" s="7" t="s">
        <v>673</v>
      </c>
      <c r="L212" s="11">
        <v>3.184E-5</v>
      </c>
    </row>
    <row r="213" spans="1:12">
      <c r="A213" t="s">
        <v>674</v>
      </c>
      <c r="B213">
        <v>9</v>
      </c>
      <c r="C213">
        <v>35809420</v>
      </c>
      <c r="D213" t="s">
        <v>14</v>
      </c>
      <c r="E213" s="7">
        <v>6</v>
      </c>
      <c r="F213" s="7" t="s">
        <v>15</v>
      </c>
      <c r="G213" s="7" t="s">
        <v>16</v>
      </c>
      <c r="H213" s="7" t="s">
        <v>17</v>
      </c>
      <c r="I213" s="8" t="s">
        <v>653</v>
      </c>
      <c r="J213" s="7" t="s">
        <v>675</v>
      </c>
      <c r="K213" s="7" t="s">
        <v>676</v>
      </c>
      <c r="L213" s="11">
        <v>7.5549999999999993E-5</v>
      </c>
    </row>
    <row r="214" spans="1:12">
      <c r="A214" t="s">
        <v>677</v>
      </c>
      <c r="B214">
        <v>9</v>
      </c>
      <c r="C214">
        <v>35792890</v>
      </c>
      <c r="D214" t="s">
        <v>68</v>
      </c>
      <c r="E214" s="7">
        <v>5</v>
      </c>
      <c r="F214" s="7" t="s">
        <v>15</v>
      </c>
      <c r="G214" s="7" t="s">
        <v>16</v>
      </c>
      <c r="H214" s="7" t="s">
        <v>17</v>
      </c>
      <c r="I214" s="8" t="s">
        <v>653</v>
      </c>
      <c r="J214" s="7" t="s">
        <v>678</v>
      </c>
      <c r="K214" s="7" t="s">
        <v>679</v>
      </c>
      <c r="L214" s="11">
        <v>1.5909999999999998E-5</v>
      </c>
    </row>
    <row r="215" spans="1:12">
      <c r="A215" t="s">
        <v>680</v>
      </c>
      <c r="B215">
        <v>9</v>
      </c>
      <c r="C215">
        <v>35800122</v>
      </c>
      <c r="D215" t="s">
        <v>14</v>
      </c>
      <c r="E215" s="7">
        <v>4</v>
      </c>
      <c r="F215" s="7" t="s">
        <v>15</v>
      </c>
      <c r="G215" s="7" t="s">
        <v>16</v>
      </c>
      <c r="H215" s="7" t="s">
        <v>17</v>
      </c>
      <c r="I215" s="8" t="s">
        <v>653</v>
      </c>
      <c r="J215" s="7" t="s">
        <v>681</v>
      </c>
      <c r="K215" s="7" t="s">
        <v>682</v>
      </c>
      <c r="L215" s="11">
        <v>5.5680000000000002E-5</v>
      </c>
    </row>
    <row r="216" spans="1:12">
      <c r="A216" t="s">
        <v>683</v>
      </c>
      <c r="B216">
        <v>9</v>
      </c>
      <c r="C216">
        <v>35800733</v>
      </c>
      <c r="D216" t="s">
        <v>14</v>
      </c>
      <c r="E216" s="7">
        <v>4</v>
      </c>
      <c r="F216" s="7" t="s">
        <v>15</v>
      </c>
      <c r="G216" s="7" t="s">
        <v>16</v>
      </c>
      <c r="H216" s="7" t="s">
        <v>17</v>
      </c>
      <c r="I216" s="8" t="s">
        <v>653</v>
      </c>
      <c r="J216" s="7" t="s">
        <v>684</v>
      </c>
      <c r="K216" s="7" t="s">
        <v>685</v>
      </c>
    </row>
    <row r="217" spans="1:12">
      <c r="A217" t="s">
        <v>686</v>
      </c>
      <c r="B217">
        <v>9</v>
      </c>
      <c r="C217">
        <v>35801684</v>
      </c>
      <c r="D217" t="s">
        <v>14</v>
      </c>
      <c r="E217" s="7">
        <v>4</v>
      </c>
      <c r="F217" s="7" t="s">
        <v>15</v>
      </c>
      <c r="G217" s="7" t="s">
        <v>16</v>
      </c>
      <c r="H217" s="7" t="s">
        <v>17</v>
      </c>
      <c r="I217" s="8" t="s">
        <v>653</v>
      </c>
      <c r="J217" s="7" t="s">
        <v>687</v>
      </c>
      <c r="K217" s="7" t="s">
        <v>688</v>
      </c>
      <c r="L217" s="11">
        <v>7.9559999999999997E-6</v>
      </c>
    </row>
    <row r="218" spans="1:12">
      <c r="A218" t="s">
        <v>689</v>
      </c>
      <c r="B218">
        <v>9</v>
      </c>
      <c r="C218">
        <v>35802774</v>
      </c>
      <c r="D218" t="s">
        <v>86</v>
      </c>
      <c r="E218" s="7">
        <v>4</v>
      </c>
      <c r="F218" s="7" t="s">
        <v>15</v>
      </c>
      <c r="G218" s="7" t="s">
        <v>16</v>
      </c>
      <c r="H218" s="7" t="s">
        <v>17</v>
      </c>
      <c r="I218" s="8" t="s">
        <v>653</v>
      </c>
      <c r="J218" s="7" t="s">
        <v>690</v>
      </c>
      <c r="K218" s="7" t="s">
        <v>691</v>
      </c>
      <c r="L218" s="11">
        <v>3.9759999999999997E-6</v>
      </c>
    </row>
    <row r="219" spans="1:12">
      <c r="A219" t="s">
        <v>692</v>
      </c>
      <c r="B219">
        <v>9</v>
      </c>
      <c r="C219">
        <v>35806157</v>
      </c>
      <c r="D219" t="s">
        <v>72</v>
      </c>
      <c r="E219" s="7">
        <v>4</v>
      </c>
      <c r="F219" s="7" t="s">
        <v>15</v>
      </c>
      <c r="G219" s="7" t="s">
        <v>16</v>
      </c>
      <c r="H219" s="7" t="s">
        <v>17</v>
      </c>
      <c r="I219" s="8" t="s">
        <v>653</v>
      </c>
      <c r="J219" s="7" t="s">
        <v>693</v>
      </c>
      <c r="K219" s="7" t="s">
        <v>694</v>
      </c>
      <c r="L219" s="11">
        <v>7.9529999999999999E-6</v>
      </c>
    </row>
    <row r="220" spans="1:12">
      <c r="A220" t="s">
        <v>695</v>
      </c>
      <c r="B220">
        <v>9</v>
      </c>
      <c r="C220">
        <v>35809180</v>
      </c>
      <c r="D220" t="s">
        <v>86</v>
      </c>
      <c r="E220" s="7">
        <v>4</v>
      </c>
      <c r="F220" s="7" t="s">
        <v>15</v>
      </c>
      <c r="G220" s="7" t="s">
        <v>16</v>
      </c>
      <c r="H220" s="7" t="s">
        <v>17</v>
      </c>
      <c r="I220" s="8" t="s">
        <v>653</v>
      </c>
      <c r="J220" s="7" t="s">
        <v>696</v>
      </c>
      <c r="K220" s="7" t="s">
        <v>697</v>
      </c>
      <c r="L220" s="11">
        <v>2.3859999999999999E-5</v>
      </c>
    </row>
    <row r="221" spans="1:12">
      <c r="A221" t="s">
        <v>698</v>
      </c>
      <c r="B221">
        <v>9</v>
      </c>
      <c r="C221">
        <v>35793039</v>
      </c>
      <c r="D221" t="s">
        <v>14</v>
      </c>
      <c r="E221" s="7">
        <v>3</v>
      </c>
      <c r="F221" s="7" t="s">
        <v>15</v>
      </c>
      <c r="G221" s="7" t="s">
        <v>16</v>
      </c>
      <c r="H221" s="7" t="s">
        <v>17</v>
      </c>
      <c r="I221" s="8" t="s">
        <v>653</v>
      </c>
      <c r="J221" s="7" t="s">
        <v>699</v>
      </c>
      <c r="K221" s="7" t="s">
        <v>700</v>
      </c>
      <c r="L221" s="11">
        <v>4.1300000000000003E-6</v>
      </c>
    </row>
    <row r="222" spans="1:12">
      <c r="A222" t="s">
        <v>701</v>
      </c>
      <c r="B222">
        <v>9</v>
      </c>
      <c r="C222">
        <v>35794068</v>
      </c>
      <c r="D222" t="s">
        <v>86</v>
      </c>
      <c r="E222" s="7">
        <v>3</v>
      </c>
      <c r="F222" s="7" t="s">
        <v>15</v>
      </c>
      <c r="G222" s="7" t="s">
        <v>16</v>
      </c>
      <c r="H222" s="7" t="s">
        <v>17</v>
      </c>
      <c r="I222" s="8" t="s">
        <v>653</v>
      </c>
      <c r="J222" s="7" t="s">
        <v>702</v>
      </c>
      <c r="K222" s="7" t="s">
        <v>703</v>
      </c>
      <c r="L222" s="11">
        <v>1.1950000000000001E-5</v>
      </c>
    </row>
    <row r="223" spans="1:12">
      <c r="A223" t="s">
        <v>704</v>
      </c>
      <c r="B223">
        <v>9</v>
      </c>
      <c r="C223">
        <v>35800124</v>
      </c>
      <c r="D223" t="s">
        <v>705</v>
      </c>
      <c r="E223" s="7">
        <v>3</v>
      </c>
      <c r="F223" s="7" t="s">
        <v>49</v>
      </c>
      <c r="G223" s="7" t="s">
        <v>50</v>
      </c>
      <c r="H223" s="7" t="s">
        <v>28</v>
      </c>
      <c r="I223" s="8" t="s">
        <v>653</v>
      </c>
      <c r="J223" s="7" t="s">
        <v>706</v>
      </c>
      <c r="K223" s="7" t="s">
        <v>707</v>
      </c>
      <c r="L223" s="11">
        <v>7.9540000000000004E-6</v>
      </c>
    </row>
    <row r="224" spans="1:12">
      <c r="A224" t="s">
        <v>708</v>
      </c>
      <c r="B224">
        <v>9</v>
      </c>
      <c r="C224">
        <v>35801125</v>
      </c>
      <c r="D224" t="s">
        <v>14</v>
      </c>
      <c r="E224" s="7">
        <v>3</v>
      </c>
      <c r="F224" s="7" t="s">
        <v>15</v>
      </c>
      <c r="G224" s="7" t="s">
        <v>16</v>
      </c>
      <c r="H224" s="7" t="s">
        <v>17</v>
      </c>
      <c r="I224" s="8" t="s">
        <v>653</v>
      </c>
      <c r="J224" s="7" t="s">
        <v>709</v>
      </c>
      <c r="K224" s="7" t="s">
        <v>710</v>
      </c>
      <c r="L224" s="11">
        <v>1.9890000000000001E-5</v>
      </c>
    </row>
    <row r="225" spans="1:12">
      <c r="A225" t="s">
        <v>711</v>
      </c>
      <c r="B225">
        <v>9</v>
      </c>
      <c r="C225">
        <v>35801646</v>
      </c>
      <c r="D225" t="s">
        <v>72</v>
      </c>
      <c r="E225" s="7">
        <v>3</v>
      </c>
      <c r="F225" s="7" t="s">
        <v>15</v>
      </c>
      <c r="G225" s="7" t="s">
        <v>16</v>
      </c>
      <c r="H225" s="7" t="s">
        <v>17</v>
      </c>
      <c r="I225" s="8" t="s">
        <v>653</v>
      </c>
      <c r="J225" s="7" t="s">
        <v>712</v>
      </c>
      <c r="K225" s="7" t="s">
        <v>713</v>
      </c>
      <c r="L225" s="11">
        <v>1.5909999999999998E-5</v>
      </c>
    </row>
    <row r="226" spans="1:12">
      <c r="A226" t="s">
        <v>714</v>
      </c>
      <c r="B226">
        <v>9</v>
      </c>
      <c r="C226">
        <v>35805844</v>
      </c>
      <c r="D226" t="s">
        <v>22</v>
      </c>
      <c r="E226" s="7">
        <v>3</v>
      </c>
      <c r="F226" s="7" t="s">
        <v>15</v>
      </c>
      <c r="G226" s="7" t="s">
        <v>16</v>
      </c>
      <c r="H226" s="7" t="s">
        <v>17</v>
      </c>
      <c r="I226" s="8" t="s">
        <v>653</v>
      </c>
      <c r="J226" s="7" t="s">
        <v>715</v>
      </c>
      <c r="K226" s="7" t="s">
        <v>716</v>
      </c>
      <c r="L226" s="11">
        <v>7.9549999999999992E-6</v>
      </c>
    </row>
    <row r="227" spans="1:12">
      <c r="A227" t="s">
        <v>717</v>
      </c>
      <c r="B227">
        <v>9</v>
      </c>
      <c r="C227">
        <v>35805945</v>
      </c>
      <c r="D227" t="s">
        <v>299</v>
      </c>
      <c r="E227" s="7">
        <v>3</v>
      </c>
      <c r="F227" s="7" t="s">
        <v>15</v>
      </c>
      <c r="G227" s="7" t="s">
        <v>16</v>
      </c>
      <c r="H227" s="7" t="s">
        <v>17</v>
      </c>
      <c r="I227" s="8" t="s">
        <v>653</v>
      </c>
      <c r="J227" s="7" t="s">
        <v>718</v>
      </c>
      <c r="K227" s="7" t="s">
        <v>719</v>
      </c>
      <c r="L227" s="11">
        <v>7.9650000000000008E-6</v>
      </c>
    </row>
    <row r="228" spans="1:12">
      <c r="A228" t="s">
        <v>720</v>
      </c>
      <c r="B228">
        <v>9</v>
      </c>
      <c r="C228">
        <v>35806095</v>
      </c>
      <c r="D228" t="s">
        <v>14</v>
      </c>
      <c r="E228" s="7">
        <v>3</v>
      </c>
      <c r="F228" s="7" t="s">
        <v>15</v>
      </c>
      <c r="G228" s="7" t="s">
        <v>16</v>
      </c>
      <c r="H228" s="7" t="s">
        <v>17</v>
      </c>
      <c r="I228" s="8" t="s">
        <v>653</v>
      </c>
      <c r="J228" s="7" t="s">
        <v>721</v>
      </c>
      <c r="K228" s="7" t="s">
        <v>722</v>
      </c>
      <c r="L228" s="11">
        <v>2.3859999999999999E-5</v>
      </c>
    </row>
    <row r="229" spans="1:12">
      <c r="A229" t="s">
        <v>723</v>
      </c>
      <c r="B229">
        <v>9</v>
      </c>
      <c r="C229">
        <v>35806121</v>
      </c>
      <c r="D229" t="s">
        <v>86</v>
      </c>
      <c r="E229" s="7">
        <v>3</v>
      </c>
      <c r="F229" s="7" t="s">
        <v>15</v>
      </c>
      <c r="G229" s="7" t="s">
        <v>16</v>
      </c>
      <c r="H229" s="7" t="s">
        <v>17</v>
      </c>
      <c r="I229" s="8" t="s">
        <v>653</v>
      </c>
      <c r="J229" s="7" t="s">
        <v>724</v>
      </c>
      <c r="K229" s="7" t="s">
        <v>725</v>
      </c>
      <c r="L229" s="11">
        <v>7.9530000000000006E-5</v>
      </c>
    </row>
    <row r="230" spans="1:12">
      <c r="A230" t="s">
        <v>726</v>
      </c>
      <c r="B230">
        <v>9</v>
      </c>
      <c r="C230">
        <v>35807053</v>
      </c>
      <c r="D230" t="s">
        <v>72</v>
      </c>
      <c r="E230" s="7">
        <v>3</v>
      </c>
      <c r="F230" s="7" t="s">
        <v>15</v>
      </c>
      <c r="G230" s="7" t="s">
        <v>16</v>
      </c>
      <c r="H230" s="7" t="s">
        <v>17</v>
      </c>
      <c r="I230" s="8" t="s">
        <v>653</v>
      </c>
      <c r="J230" s="7" t="s">
        <v>727</v>
      </c>
      <c r="K230" s="7" t="s">
        <v>728</v>
      </c>
      <c r="L230" s="11">
        <v>3.9770000000000002E-6</v>
      </c>
    </row>
    <row r="231" spans="1:12">
      <c r="A231" t="s">
        <v>729</v>
      </c>
      <c r="B231">
        <v>9</v>
      </c>
      <c r="C231">
        <v>35808519</v>
      </c>
      <c r="D231" t="s">
        <v>32</v>
      </c>
      <c r="E231" s="7">
        <v>3</v>
      </c>
      <c r="F231" s="7" t="s">
        <v>15</v>
      </c>
      <c r="G231" s="7" t="s">
        <v>16</v>
      </c>
      <c r="H231" s="7" t="s">
        <v>17</v>
      </c>
      <c r="I231" s="8" t="s">
        <v>653</v>
      </c>
      <c r="J231" s="7" t="s">
        <v>730</v>
      </c>
      <c r="K231" s="7" t="s">
        <v>731</v>
      </c>
      <c r="L231" s="11">
        <v>6.4189999999999994E-5</v>
      </c>
    </row>
    <row r="232" spans="1:12">
      <c r="A232" t="s">
        <v>732</v>
      </c>
      <c r="B232">
        <v>9</v>
      </c>
      <c r="C232">
        <v>35808663</v>
      </c>
      <c r="D232" t="s">
        <v>299</v>
      </c>
      <c r="E232" s="7">
        <v>3</v>
      </c>
      <c r="F232" s="7" t="s">
        <v>15</v>
      </c>
      <c r="G232" s="7" t="s">
        <v>16</v>
      </c>
      <c r="H232" s="7" t="s">
        <v>17</v>
      </c>
      <c r="I232" s="8" t="s">
        <v>653</v>
      </c>
      <c r="J232" s="7" t="s">
        <v>733</v>
      </c>
      <c r="K232" s="7" t="s">
        <v>734</v>
      </c>
      <c r="L232" s="11">
        <v>1.9879999999999999E-5</v>
      </c>
    </row>
    <row r="233" spans="1:12">
      <c r="A233" t="s">
        <v>735</v>
      </c>
      <c r="B233">
        <v>9</v>
      </c>
      <c r="C233">
        <v>35809396</v>
      </c>
      <c r="D233" t="s">
        <v>14</v>
      </c>
      <c r="E233" s="7">
        <v>3</v>
      </c>
      <c r="F233" s="7" t="s">
        <v>15</v>
      </c>
      <c r="G233" s="7" t="s">
        <v>16</v>
      </c>
      <c r="H233" s="7" t="s">
        <v>17</v>
      </c>
      <c r="I233" s="8" t="s">
        <v>653</v>
      </c>
      <c r="J233" s="7" t="s">
        <v>736</v>
      </c>
      <c r="K233" s="7" t="s">
        <v>737</v>
      </c>
      <c r="L233" s="11">
        <v>3.1810000000000002E-5</v>
      </c>
    </row>
    <row r="234" spans="1:12">
      <c r="A234" t="s">
        <v>738</v>
      </c>
      <c r="B234">
        <v>9</v>
      </c>
      <c r="C234">
        <v>35792461</v>
      </c>
      <c r="D234" t="s">
        <v>14</v>
      </c>
      <c r="E234" s="7">
        <v>2</v>
      </c>
      <c r="F234" s="7" t="s">
        <v>15</v>
      </c>
      <c r="G234" s="7" t="s">
        <v>16</v>
      </c>
      <c r="H234" s="7" t="s">
        <v>17</v>
      </c>
      <c r="I234" s="8" t="s">
        <v>653</v>
      </c>
      <c r="J234" s="7" t="s">
        <v>739</v>
      </c>
      <c r="K234" s="7" t="s">
        <v>740</v>
      </c>
    </row>
    <row r="235" spans="1:12">
      <c r="A235" t="s">
        <v>741</v>
      </c>
      <c r="B235">
        <v>9</v>
      </c>
      <c r="C235">
        <v>35792583</v>
      </c>
      <c r="D235" t="s">
        <v>14</v>
      </c>
      <c r="E235" s="7">
        <v>2</v>
      </c>
      <c r="F235" s="7" t="s">
        <v>15</v>
      </c>
      <c r="G235" s="7" t="s">
        <v>16</v>
      </c>
      <c r="H235" s="7" t="s">
        <v>17</v>
      </c>
      <c r="I235" s="8" t="s">
        <v>653</v>
      </c>
      <c r="J235" s="7" t="s">
        <v>742</v>
      </c>
      <c r="K235" s="7" t="s">
        <v>743</v>
      </c>
    </row>
    <row r="236" spans="1:12">
      <c r="A236" t="s">
        <v>744</v>
      </c>
      <c r="B236">
        <v>9</v>
      </c>
      <c r="C236">
        <v>35792885</v>
      </c>
      <c r="D236" t="s">
        <v>44</v>
      </c>
      <c r="E236" s="7">
        <v>2</v>
      </c>
      <c r="F236" s="7" t="s">
        <v>15</v>
      </c>
      <c r="G236" s="7" t="s">
        <v>16</v>
      </c>
      <c r="H236" s="7" t="s">
        <v>17</v>
      </c>
      <c r="I236" s="8" t="s">
        <v>653</v>
      </c>
      <c r="J236" s="7" t="s">
        <v>745</v>
      </c>
      <c r="K236" s="7" t="s">
        <v>746</v>
      </c>
    </row>
    <row r="237" spans="1:12">
      <c r="A237" t="s">
        <v>747</v>
      </c>
      <c r="B237">
        <v>9</v>
      </c>
      <c r="C237">
        <v>35792901</v>
      </c>
      <c r="D237" t="s">
        <v>86</v>
      </c>
      <c r="E237" s="7">
        <v>2</v>
      </c>
      <c r="F237" s="7" t="s">
        <v>15</v>
      </c>
      <c r="G237" s="7" t="s">
        <v>16</v>
      </c>
      <c r="H237" s="7" t="s">
        <v>17</v>
      </c>
      <c r="I237" s="8" t="s">
        <v>653</v>
      </c>
      <c r="J237" s="7" t="s">
        <v>748</v>
      </c>
      <c r="K237" s="7" t="s">
        <v>749</v>
      </c>
      <c r="L237" s="11">
        <v>3.9770000000000002E-6</v>
      </c>
    </row>
    <row r="238" spans="1:12">
      <c r="A238" t="s">
        <v>750</v>
      </c>
      <c r="B238">
        <v>9</v>
      </c>
      <c r="C238">
        <v>35793033</v>
      </c>
      <c r="D238" t="s">
        <v>14</v>
      </c>
      <c r="E238" s="7">
        <v>2</v>
      </c>
      <c r="F238" s="7" t="s">
        <v>15</v>
      </c>
      <c r="G238" s="7" t="s">
        <v>16</v>
      </c>
      <c r="H238" s="7" t="s">
        <v>17</v>
      </c>
      <c r="I238" s="8" t="s">
        <v>653</v>
      </c>
      <c r="J238" s="7" t="s">
        <v>751</v>
      </c>
      <c r="K238" s="7" t="s">
        <v>752</v>
      </c>
      <c r="L238" s="11">
        <v>4.092E-6</v>
      </c>
    </row>
    <row r="239" spans="1:12">
      <c r="A239" t="s">
        <v>753</v>
      </c>
      <c r="B239">
        <v>9</v>
      </c>
      <c r="C239">
        <v>35794018</v>
      </c>
      <c r="D239" t="s">
        <v>14</v>
      </c>
      <c r="E239" s="7">
        <v>2</v>
      </c>
      <c r="F239" s="7" t="s">
        <v>15</v>
      </c>
      <c r="G239" s="7" t="s">
        <v>16</v>
      </c>
      <c r="H239" s="7" t="s">
        <v>17</v>
      </c>
      <c r="I239" s="8" t="s">
        <v>653</v>
      </c>
      <c r="J239" s="7" t="s">
        <v>754</v>
      </c>
      <c r="K239" s="7" t="s">
        <v>755</v>
      </c>
      <c r="L239" s="11">
        <v>3.5790000000000001E-5</v>
      </c>
    </row>
    <row r="240" spans="1:12">
      <c r="A240" t="s">
        <v>756</v>
      </c>
      <c r="B240">
        <v>9</v>
      </c>
      <c r="C240">
        <v>35794044</v>
      </c>
      <c r="D240" t="s">
        <v>86</v>
      </c>
      <c r="E240" s="7">
        <v>2</v>
      </c>
      <c r="F240" s="7" t="s">
        <v>15</v>
      </c>
      <c r="G240" s="7" t="s">
        <v>16</v>
      </c>
      <c r="H240" s="7" t="s">
        <v>17</v>
      </c>
      <c r="I240" s="8" t="s">
        <v>653</v>
      </c>
      <c r="J240" s="7" t="s">
        <v>757</v>
      </c>
      <c r="K240" s="7" t="s">
        <v>758</v>
      </c>
      <c r="L240" s="11">
        <v>2.7840000000000001E-5</v>
      </c>
    </row>
    <row r="241" spans="1:12">
      <c r="A241" t="s">
        <v>759</v>
      </c>
      <c r="B241">
        <v>9</v>
      </c>
      <c r="C241">
        <v>35794060</v>
      </c>
      <c r="D241" t="s">
        <v>68</v>
      </c>
      <c r="E241" s="7">
        <v>2</v>
      </c>
      <c r="F241" s="7" t="s">
        <v>15</v>
      </c>
      <c r="G241" s="7" t="s">
        <v>16</v>
      </c>
      <c r="H241" s="7" t="s">
        <v>17</v>
      </c>
      <c r="I241" s="8" t="s">
        <v>653</v>
      </c>
      <c r="J241" s="7" t="s">
        <v>760</v>
      </c>
      <c r="K241" s="7" t="s">
        <v>761</v>
      </c>
      <c r="L241" s="11">
        <v>4.3760000000000001E-5</v>
      </c>
    </row>
    <row r="242" spans="1:12">
      <c r="A242" t="s">
        <v>762</v>
      </c>
      <c r="B242">
        <v>9</v>
      </c>
      <c r="C242">
        <v>35799634</v>
      </c>
      <c r="D242" t="s">
        <v>86</v>
      </c>
      <c r="E242" s="7">
        <v>2</v>
      </c>
      <c r="F242" s="7" t="s">
        <v>15</v>
      </c>
      <c r="G242" s="7" t="s">
        <v>16</v>
      </c>
      <c r="H242" s="7" t="s">
        <v>17</v>
      </c>
      <c r="I242" s="8" t="s">
        <v>653</v>
      </c>
      <c r="J242" s="7" t="s">
        <v>763</v>
      </c>
      <c r="K242" s="7" t="s">
        <v>764</v>
      </c>
      <c r="L242" s="11">
        <v>3.9759999999999997E-6</v>
      </c>
    </row>
    <row r="243" spans="1:12">
      <c r="A243" t="s">
        <v>765</v>
      </c>
      <c r="B243">
        <v>9</v>
      </c>
      <c r="C243">
        <v>35799699</v>
      </c>
      <c r="D243" t="s">
        <v>72</v>
      </c>
      <c r="E243" s="7">
        <v>2</v>
      </c>
      <c r="F243" s="7" t="s">
        <v>15</v>
      </c>
      <c r="G243" s="7" t="s">
        <v>16</v>
      </c>
      <c r="H243" s="7" t="s">
        <v>17</v>
      </c>
      <c r="I243" s="8" t="s">
        <v>653</v>
      </c>
      <c r="J243" s="7" t="s">
        <v>766</v>
      </c>
      <c r="K243" s="7" t="s">
        <v>767</v>
      </c>
    </row>
    <row r="244" spans="1:12">
      <c r="A244" t="s">
        <v>768</v>
      </c>
      <c r="B244">
        <v>9</v>
      </c>
      <c r="C244">
        <v>35800110</v>
      </c>
      <c r="D244" t="s">
        <v>36</v>
      </c>
      <c r="E244" s="7">
        <v>2</v>
      </c>
      <c r="F244" s="7" t="s">
        <v>15</v>
      </c>
      <c r="G244" s="7" t="s">
        <v>16</v>
      </c>
      <c r="H244" s="7" t="s">
        <v>17</v>
      </c>
      <c r="I244" s="8" t="s">
        <v>653</v>
      </c>
      <c r="J244" s="7" t="s">
        <v>769</v>
      </c>
      <c r="K244" s="7" t="s">
        <v>770</v>
      </c>
    </row>
    <row r="245" spans="1:12">
      <c r="A245" t="s">
        <v>771</v>
      </c>
      <c r="B245">
        <v>9</v>
      </c>
      <c r="C245">
        <v>35800142</v>
      </c>
      <c r="D245" t="s">
        <v>14</v>
      </c>
      <c r="E245" s="7">
        <v>2</v>
      </c>
      <c r="F245" s="7" t="s">
        <v>15</v>
      </c>
      <c r="G245" s="7" t="s">
        <v>16</v>
      </c>
      <c r="H245" s="7" t="s">
        <v>17</v>
      </c>
      <c r="I245" s="8" t="s">
        <v>653</v>
      </c>
      <c r="J245" s="7" t="s">
        <v>772</v>
      </c>
      <c r="K245" s="7" t="s">
        <v>773</v>
      </c>
      <c r="L245" s="11">
        <v>1.1929999999999999E-5</v>
      </c>
    </row>
    <row r="246" spans="1:12">
      <c r="A246" t="s">
        <v>774</v>
      </c>
      <c r="B246">
        <v>9</v>
      </c>
      <c r="C246">
        <v>35800427</v>
      </c>
      <c r="D246" t="s">
        <v>86</v>
      </c>
      <c r="E246" s="7">
        <v>2</v>
      </c>
      <c r="F246" s="7" t="s">
        <v>79</v>
      </c>
      <c r="G246" s="7" t="s">
        <v>50</v>
      </c>
      <c r="H246" s="7" t="s">
        <v>17</v>
      </c>
      <c r="I246" s="8" t="s">
        <v>653</v>
      </c>
      <c r="J246" s="7" t="s">
        <v>775</v>
      </c>
      <c r="K246" s="7" t="s">
        <v>776</v>
      </c>
      <c r="L246" s="11">
        <v>1.1929999999999999E-5</v>
      </c>
    </row>
    <row r="247" spans="1:12">
      <c r="A247" t="s">
        <v>777</v>
      </c>
      <c r="B247">
        <v>9</v>
      </c>
      <c r="C247">
        <v>35800782</v>
      </c>
      <c r="D247" t="s">
        <v>86</v>
      </c>
      <c r="E247" s="7">
        <v>2</v>
      </c>
      <c r="F247" s="7" t="s">
        <v>15</v>
      </c>
      <c r="G247" s="7" t="s">
        <v>16</v>
      </c>
      <c r="H247" s="7" t="s">
        <v>17</v>
      </c>
      <c r="I247" s="8" t="s">
        <v>653</v>
      </c>
      <c r="J247" s="7" t="s">
        <v>778</v>
      </c>
      <c r="K247" s="7" t="s">
        <v>779</v>
      </c>
    </row>
    <row r="248" spans="1:12">
      <c r="A248" t="s">
        <v>780</v>
      </c>
      <c r="B248">
        <v>9</v>
      </c>
      <c r="C248">
        <v>35800791</v>
      </c>
      <c r="D248" t="s">
        <v>86</v>
      </c>
      <c r="E248" s="7">
        <v>2</v>
      </c>
      <c r="F248" s="7" t="s">
        <v>15</v>
      </c>
      <c r="G248" s="7" t="s">
        <v>16</v>
      </c>
      <c r="H248" s="7" t="s">
        <v>17</v>
      </c>
      <c r="I248" s="8" t="s">
        <v>653</v>
      </c>
      <c r="J248" s="7" t="s">
        <v>781</v>
      </c>
      <c r="K248" s="7" t="s">
        <v>782</v>
      </c>
      <c r="L248" s="11">
        <v>1.9879999999999999E-5</v>
      </c>
    </row>
    <row r="249" spans="1:12">
      <c r="A249" t="s">
        <v>783</v>
      </c>
      <c r="B249">
        <v>9</v>
      </c>
      <c r="C249">
        <v>35800814</v>
      </c>
      <c r="D249" t="s">
        <v>14</v>
      </c>
      <c r="E249" s="7">
        <v>2</v>
      </c>
      <c r="F249" s="7" t="s">
        <v>15</v>
      </c>
      <c r="G249" s="7" t="s">
        <v>16</v>
      </c>
      <c r="H249" s="7" t="s">
        <v>17</v>
      </c>
      <c r="I249" s="8" t="s">
        <v>653</v>
      </c>
      <c r="J249" s="7" t="s">
        <v>784</v>
      </c>
      <c r="K249" s="7" t="s">
        <v>785</v>
      </c>
      <c r="L249" s="11">
        <v>3.9759999999999997E-6</v>
      </c>
    </row>
    <row r="250" spans="1:12">
      <c r="A250" t="s">
        <v>786</v>
      </c>
      <c r="B250">
        <v>9</v>
      </c>
      <c r="C250">
        <v>35801723</v>
      </c>
      <c r="D250" t="s">
        <v>14</v>
      </c>
      <c r="E250" s="7">
        <v>2</v>
      </c>
      <c r="F250" s="7" t="s">
        <v>15</v>
      </c>
      <c r="G250" s="7" t="s">
        <v>16</v>
      </c>
      <c r="H250" s="7" t="s">
        <v>17</v>
      </c>
      <c r="I250" s="8" t="s">
        <v>653</v>
      </c>
      <c r="J250" s="7" t="s">
        <v>787</v>
      </c>
      <c r="K250" s="7" t="s">
        <v>788</v>
      </c>
      <c r="L250">
        <v>1.193E-4</v>
      </c>
    </row>
    <row r="251" spans="1:12">
      <c r="A251" t="s">
        <v>789</v>
      </c>
      <c r="B251">
        <v>9</v>
      </c>
      <c r="C251">
        <v>35801728</v>
      </c>
      <c r="D251" t="s">
        <v>44</v>
      </c>
      <c r="E251" s="7">
        <v>2</v>
      </c>
      <c r="F251" s="7" t="s">
        <v>15</v>
      </c>
      <c r="G251" s="7" t="s">
        <v>16</v>
      </c>
      <c r="H251" s="7" t="s">
        <v>17</v>
      </c>
      <c r="I251" s="8" t="s">
        <v>653</v>
      </c>
      <c r="J251" s="7" t="s">
        <v>790</v>
      </c>
      <c r="K251" s="7" t="s">
        <v>791</v>
      </c>
      <c r="L251" s="11">
        <v>3.9770000000000002E-6</v>
      </c>
    </row>
    <row r="252" spans="1:12">
      <c r="A252" t="s">
        <v>792</v>
      </c>
      <c r="B252">
        <v>9</v>
      </c>
      <c r="C252">
        <v>35801759</v>
      </c>
      <c r="D252" t="s">
        <v>86</v>
      </c>
      <c r="E252" s="7">
        <v>2</v>
      </c>
      <c r="F252" s="7" t="s">
        <v>15</v>
      </c>
      <c r="G252" s="7" t="s">
        <v>16</v>
      </c>
      <c r="H252" s="7" t="s">
        <v>17</v>
      </c>
      <c r="I252" s="8" t="s">
        <v>653</v>
      </c>
      <c r="J252" s="7" t="s">
        <v>793</v>
      </c>
      <c r="K252" s="7" t="s">
        <v>794</v>
      </c>
      <c r="L252" s="11">
        <v>7.9540000000000004E-6</v>
      </c>
    </row>
    <row r="253" spans="1:12">
      <c r="A253" t="s">
        <v>795</v>
      </c>
      <c r="B253">
        <v>9</v>
      </c>
      <c r="C253">
        <v>35801989</v>
      </c>
      <c r="D253" t="s">
        <v>14</v>
      </c>
      <c r="E253" s="7">
        <v>2</v>
      </c>
      <c r="F253" s="7" t="s">
        <v>15</v>
      </c>
      <c r="G253" s="7" t="s">
        <v>16</v>
      </c>
      <c r="H253" s="7" t="s">
        <v>17</v>
      </c>
      <c r="I253" s="8" t="s">
        <v>653</v>
      </c>
      <c r="J253" s="7" t="s">
        <v>796</v>
      </c>
      <c r="K253" s="7" t="s">
        <v>797</v>
      </c>
      <c r="L253">
        <v>1.5129999999999999E-4</v>
      </c>
    </row>
    <row r="254" spans="1:12">
      <c r="A254" t="s">
        <v>798</v>
      </c>
      <c r="B254">
        <v>9</v>
      </c>
      <c r="C254">
        <v>35802218</v>
      </c>
      <c r="D254" t="s">
        <v>14</v>
      </c>
      <c r="E254" s="7">
        <v>2</v>
      </c>
      <c r="F254" s="7" t="s">
        <v>15</v>
      </c>
      <c r="G254" s="7" t="s">
        <v>16</v>
      </c>
      <c r="H254" s="7" t="s">
        <v>17</v>
      </c>
      <c r="I254" s="8" t="s">
        <v>653</v>
      </c>
      <c r="J254" s="7" t="s">
        <v>799</v>
      </c>
      <c r="K254" s="7" t="s">
        <v>800</v>
      </c>
      <c r="L254" s="11">
        <v>1.1939999999999999E-5</v>
      </c>
    </row>
    <row r="255" spans="1:12">
      <c r="A255" t="s">
        <v>801</v>
      </c>
      <c r="B255">
        <v>9</v>
      </c>
      <c r="C255">
        <v>35802761</v>
      </c>
      <c r="D255" t="s">
        <v>72</v>
      </c>
      <c r="E255" s="7">
        <v>2</v>
      </c>
      <c r="F255" s="7" t="s">
        <v>15</v>
      </c>
      <c r="G255" s="7" t="s">
        <v>16</v>
      </c>
      <c r="H255" s="7" t="s">
        <v>17</v>
      </c>
      <c r="I255" s="8" t="s">
        <v>653</v>
      </c>
      <c r="J255" s="7" t="s">
        <v>802</v>
      </c>
      <c r="K255" s="7" t="s">
        <v>803</v>
      </c>
    </row>
    <row r="256" spans="1:12">
      <c r="A256" t="s">
        <v>804</v>
      </c>
      <c r="B256">
        <v>9</v>
      </c>
      <c r="C256">
        <v>35805648</v>
      </c>
      <c r="D256" t="s">
        <v>299</v>
      </c>
      <c r="E256" s="7">
        <v>2</v>
      </c>
      <c r="F256" s="7" t="s">
        <v>15</v>
      </c>
      <c r="G256" s="7" t="s">
        <v>16</v>
      </c>
      <c r="H256" s="7" t="s">
        <v>17</v>
      </c>
      <c r="I256" s="8" t="s">
        <v>653</v>
      </c>
      <c r="J256" s="7" t="s">
        <v>805</v>
      </c>
      <c r="K256" s="7" t="s">
        <v>806</v>
      </c>
    </row>
    <row r="257" spans="1:12">
      <c r="A257" t="s">
        <v>807</v>
      </c>
      <c r="B257">
        <v>9</v>
      </c>
      <c r="C257">
        <v>35806129</v>
      </c>
      <c r="D257" t="s">
        <v>36</v>
      </c>
      <c r="E257" s="7">
        <v>2</v>
      </c>
      <c r="F257" s="7" t="s">
        <v>15</v>
      </c>
      <c r="G257" s="7" t="s">
        <v>16</v>
      </c>
      <c r="H257" s="7" t="s">
        <v>17</v>
      </c>
      <c r="I257" s="8" t="s">
        <v>653</v>
      </c>
      <c r="J257" s="7" t="s">
        <v>808</v>
      </c>
      <c r="K257" s="7" t="s">
        <v>809</v>
      </c>
    </row>
    <row r="258" spans="1:12">
      <c r="A258" t="s">
        <v>810</v>
      </c>
      <c r="B258">
        <v>9</v>
      </c>
      <c r="C258">
        <v>35806221</v>
      </c>
      <c r="D258" t="s">
        <v>72</v>
      </c>
      <c r="E258" s="7">
        <v>2</v>
      </c>
      <c r="F258" s="7" t="s">
        <v>15</v>
      </c>
      <c r="G258" s="7" t="s">
        <v>16</v>
      </c>
      <c r="H258" s="7" t="s">
        <v>17</v>
      </c>
      <c r="I258" s="8" t="s">
        <v>653</v>
      </c>
      <c r="J258" s="7" t="s">
        <v>811</v>
      </c>
      <c r="K258" s="7" t="s">
        <v>812</v>
      </c>
    </row>
    <row r="259" spans="1:12">
      <c r="A259" t="s">
        <v>813</v>
      </c>
      <c r="B259">
        <v>9</v>
      </c>
      <c r="C259">
        <v>35807144</v>
      </c>
      <c r="D259" t="s">
        <v>44</v>
      </c>
      <c r="E259" s="7">
        <v>2</v>
      </c>
      <c r="F259" s="7" t="s">
        <v>159</v>
      </c>
      <c r="G259" s="7" t="s">
        <v>16</v>
      </c>
      <c r="H259" s="7" t="s">
        <v>17</v>
      </c>
      <c r="I259" s="8" t="s">
        <v>653</v>
      </c>
      <c r="J259" s="7" t="s">
        <v>814</v>
      </c>
      <c r="K259" s="7" t="s">
        <v>815</v>
      </c>
    </row>
    <row r="260" spans="1:12">
      <c r="A260" t="s">
        <v>816</v>
      </c>
      <c r="B260">
        <v>9</v>
      </c>
      <c r="C260">
        <v>35809194</v>
      </c>
      <c r="D260" t="s">
        <v>44</v>
      </c>
      <c r="E260" s="7">
        <v>2</v>
      </c>
      <c r="F260" s="7" t="s">
        <v>15</v>
      </c>
      <c r="G260" s="7" t="s">
        <v>16</v>
      </c>
      <c r="H260" s="7" t="s">
        <v>17</v>
      </c>
      <c r="I260" s="8" t="s">
        <v>653</v>
      </c>
      <c r="J260" s="7" t="s">
        <v>817</v>
      </c>
      <c r="K260" s="7" t="s">
        <v>818</v>
      </c>
    </row>
    <row r="261" spans="1:12">
      <c r="A261" t="s">
        <v>819</v>
      </c>
      <c r="B261">
        <v>9</v>
      </c>
      <c r="C261">
        <v>35809395</v>
      </c>
      <c r="D261" t="s">
        <v>86</v>
      </c>
      <c r="E261" s="7">
        <v>2</v>
      </c>
      <c r="F261" s="7" t="s">
        <v>79</v>
      </c>
      <c r="G261" s="7" t="s">
        <v>50</v>
      </c>
      <c r="H261" s="7" t="s">
        <v>17</v>
      </c>
      <c r="I261" s="8" t="s">
        <v>653</v>
      </c>
      <c r="J261" s="7" t="s">
        <v>820</v>
      </c>
      <c r="K261" s="7" t="s">
        <v>821</v>
      </c>
    </row>
    <row r="262" spans="1:12">
      <c r="A262" t="s">
        <v>822</v>
      </c>
      <c r="B262">
        <v>9</v>
      </c>
      <c r="C262">
        <v>35792469</v>
      </c>
      <c r="D262" t="s">
        <v>72</v>
      </c>
      <c r="E262" s="7">
        <v>1</v>
      </c>
      <c r="F262" s="7" t="s">
        <v>15</v>
      </c>
      <c r="G262" s="7" t="s">
        <v>16</v>
      </c>
      <c r="H262" s="7" t="s">
        <v>17</v>
      </c>
      <c r="I262" s="8" t="s">
        <v>653</v>
      </c>
      <c r="J262" s="7" t="s">
        <v>823</v>
      </c>
      <c r="K262" s="7" t="s">
        <v>824</v>
      </c>
    </row>
    <row r="263" spans="1:12">
      <c r="A263" t="s">
        <v>825</v>
      </c>
      <c r="B263">
        <v>9</v>
      </c>
      <c r="C263">
        <v>35792475</v>
      </c>
      <c r="D263" t="s">
        <v>86</v>
      </c>
      <c r="E263" s="7">
        <v>1</v>
      </c>
      <c r="F263" s="7" t="s">
        <v>15</v>
      </c>
      <c r="G263" s="7" t="s">
        <v>16</v>
      </c>
      <c r="H263" s="7" t="s">
        <v>17</v>
      </c>
      <c r="I263" s="8" t="s">
        <v>653</v>
      </c>
      <c r="J263" s="7" t="s">
        <v>826</v>
      </c>
      <c r="K263" s="7" t="s">
        <v>827</v>
      </c>
    </row>
    <row r="264" spans="1:12">
      <c r="A264" t="s">
        <v>828</v>
      </c>
      <c r="B264">
        <v>9</v>
      </c>
      <c r="C264">
        <v>35792580</v>
      </c>
      <c r="D264" t="s">
        <v>86</v>
      </c>
      <c r="E264" s="7">
        <v>1</v>
      </c>
      <c r="F264" s="7" t="s">
        <v>15</v>
      </c>
      <c r="G264" s="7" t="s">
        <v>16</v>
      </c>
      <c r="H264" s="7" t="s">
        <v>17</v>
      </c>
      <c r="I264" s="8" t="s">
        <v>653</v>
      </c>
      <c r="J264" s="7" t="s">
        <v>829</v>
      </c>
      <c r="K264" s="7" t="s">
        <v>830</v>
      </c>
      <c r="L264" s="11">
        <v>3.9940000000000002E-6</v>
      </c>
    </row>
    <row r="265" spans="1:12">
      <c r="A265" t="s">
        <v>831</v>
      </c>
      <c r="B265">
        <v>9</v>
      </c>
      <c r="C265">
        <v>35792581</v>
      </c>
      <c r="D265" t="s">
        <v>22</v>
      </c>
      <c r="E265" s="7">
        <v>1</v>
      </c>
      <c r="F265" s="7" t="s">
        <v>15</v>
      </c>
      <c r="G265" s="7" t="s">
        <v>16</v>
      </c>
      <c r="H265" s="7" t="s">
        <v>17</v>
      </c>
      <c r="I265" s="8" t="s">
        <v>653</v>
      </c>
      <c r="J265" s="7" t="s">
        <v>832</v>
      </c>
      <c r="K265" s="7" t="s">
        <v>833</v>
      </c>
      <c r="L265" s="11">
        <v>1.198E-5</v>
      </c>
    </row>
    <row r="266" spans="1:12">
      <c r="A266" t="s">
        <v>834</v>
      </c>
      <c r="B266">
        <v>9</v>
      </c>
      <c r="C266">
        <v>35792601</v>
      </c>
      <c r="D266" t="s">
        <v>86</v>
      </c>
      <c r="E266" s="7">
        <v>1</v>
      </c>
      <c r="F266" s="7" t="s">
        <v>15</v>
      </c>
      <c r="G266" s="7" t="s">
        <v>16</v>
      </c>
      <c r="H266" s="7" t="s">
        <v>17</v>
      </c>
      <c r="I266" s="8" t="s">
        <v>653</v>
      </c>
      <c r="J266" s="7" t="s">
        <v>835</v>
      </c>
      <c r="K266" s="7" t="s">
        <v>836</v>
      </c>
      <c r="L266" s="11">
        <v>7.9740000000000002E-6</v>
      </c>
    </row>
    <row r="267" spans="1:12">
      <c r="A267" t="s">
        <v>837</v>
      </c>
      <c r="B267">
        <v>9</v>
      </c>
      <c r="C267">
        <v>35792652</v>
      </c>
      <c r="D267" t="s">
        <v>40</v>
      </c>
      <c r="E267" s="7">
        <v>1</v>
      </c>
      <c r="F267" s="7" t="s">
        <v>15</v>
      </c>
      <c r="G267" s="7" t="s">
        <v>16</v>
      </c>
      <c r="H267" s="7" t="s">
        <v>17</v>
      </c>
      <c r="I267" s="8" t="s">
        <v>653</v>
      </c>
      <c r="J267" s="7" t="s">
        <v>838</v>
      </c>
      <c r="K267" s="7" t="s">
        <v>839</v>
      </c>
      <c r="L267" s="11">
        <v>2.3879999999999998E-5</v>
      </c>
    </row>
    <row r="268" spans="1:12">
      <c r="A268" t="s">
        <v>840</v>
      </c>
      <c r="B268">
        <v>9</v>
      </c>
      <c r="C268">
        <v>35792688</v>
      </c>
      <c r="D268" t="s">
        <v>14</v>
      </c>
      <c r="E268" s="7">
        <v>1</v>
      </c>
      <c r="F268" s="7" t="s">
        <v>15</v>
      </c>
      <c r="G268" s="7" t="s">
        <v>16</v>
      </c>
      <c r="H268" s="7" t="s">
        <v>17</v>
      </c>
      <c r="I268" s="8" t="s">
        <v>653</v>
      </c>
      <c r="J268" s="7" t="s">
        <v>841</v>
      </c>
      <c r="K268" s="7" t="s">
        <v>842</v>
      </c>
      <c r="L268" s="11">
        <v>7.9559999999999997E-6</v>
      </c>
    </row>
    <row r="269" spans="1:12">
      <c r="A269" t="s">
        <v>843</v>
      </c>
      <c r="B269">
        <v>9</v>
      </c>
      <c r="C269">
        <v>35792709</v>
      </c>
      <c r="D269" t="s">
        <v>303</v>
      </c>
      <c r="E269" s="7">
        <v>1</v>
      </c>
      <c r="F269" s="7" t="s">
        <v>15</v>
      </c>
      <c r="G269" s="7" t="s">
        <v>16</v>
      </c>
      <c r="H269" s="7" t="s">
        <v>17</v>
      </c>
      <c r="I269" s="8" t="s">
        <v>653</v>
      </c>
      <c r="J269" s="7" t="s">
        <v>844</v>
      </c>
      <c r="K269" s="7" t="s">
        <v>845</v>
      </c>
    </row>
    <row r="270" spans="1:12">
      <c r="A270" t="s">
        <v>846</v>
      </c>
      <c r="B270">
        <v>9</v>
      </c>
      <c r="C270">
        <v>35792713</v>
      </c>
      <c r="D270" t="s">
        <v>32</v>
      </c>
      <c r="E270" s="7">
        <v>1</v>
      </c>
      <c r="F270" s="7" t="s">
        <v>15</v>
      </c>
      <c r="G270" s="7" t="s">
        <v>16</v>
      </c>
      <c r="H270" s="7" t="s">
        <v>17</v>
      </c>
      <c r="I270" s="8" t="s">
        <v>653</v>
      </c>
      <c r="J270" s="7" t="s">
        <v>847</v>
      </c>
      <c r="K270" s="7" t="s">
        <v>848</v>
      </c>
    </row>
    <row r="271" spans="1:12">
      <c r="A271" t="s">
        <v>849</v>
      </c>
      <c r="B271">
        <v>9</v>
      </c>
      <c r="C271">
        <v>35792736</v>
      </c>
      <c r="D271" t="s">
        <v>44</v>
      </c>
      <c r="E271" s="7">
        <v>1</v>
      </c>
      <c r="F271" s="7" t="s">
        <v>15</v>
      </c>
      <c r="G271" s="7" t="s">
        <v>16</v>
      </c>
      <c r="H271" s="7" t="s">
        <v>17</v>
      </c>
      <c r="I271" s="8" t="s">
        <v>653</v>
      </c>
      <c r="J271" s="7" t="s">
        <v>850</v>
      </c>
      <c r="K271" s="7" t="s">
        <v>851</v>
      </c>
    </row>
    <row r="272" spans="1:12">
      <c r="A272" t="s">
        <v>852</v>
      </c>
      <c r="B272">
        <v>9</v>
      </c>
      <c r="C272">
        <v>35792818</v>
      </c>
      <c r="D272" t="s">
        <v>14</v>
      </c>
      <c r="E272" s="7">
        <v>1</v>
      </c>
      <c r="F272" s="7" t="s">
        <v>15</v>
      </c>
      <c r="G272" s="7" t="s">
        <v>16</v>
      </c>
      <c r="H272" s="7" t="s">
        <v>17</v>
      </c>
      <c r="I272" s="8" t="s">
        <v>653</v>
      </c>
      <c r="J272" s="7" t="s">
        <v>853</v>
      </c>
      <c r="K272" s="7" t="s">
        <v>854</v>
      </c>
    </row>
    <row r="273" spans="1:12">
      <c r="A273" t="s">
        <v>855</v>
      </c>
      <c r="B273">
        <v>9</v>
      </c>
      <c r="C273">
        <v>35792833</v>
      </c>
      <c r="D273" t="s">
        <v>86</v>
      </c>
      <c r="E273" s="7">
        <v>1</v>
      </c>
      <c r="F273" s="7" t="s">
        <v>15</v>
      </c>
      <c r="G273" s="7" t="s">
        <v>16</v>
      </c>
      <c r="H273" s="7" t="s">
        <v>17</v>
      </c>
      <c r="I273" s="8" t="s">
        <v>653</v>
      </c>
      <c r="J273" s="7" t="s">
        <v>856</v>
      </c>
      <c r="K273" s="7" t="s">
        <v>857</v>
      </c>
    </row>
    <row r="274" spans="1:12">
      <c r="A274" t="s">
        <v>858</v>
      </c>
      <c r="B274">
        <v>9</v>
      </c>
      <c r="C274">
        <v>35792839</v>
      </c>
      <c r="D274" t="s">
        <v>86</v>
      </c>
      <c r="E274" s="7">
        <v>1</v>
      </c>
      <c r="F274" s="7" t="s">
        <v>15</v>
      </c>
      <c r="G274" s="7" t="s">
        <v>16</v>
      </c>
      <c r="H274" s="7" t="s">
        <v>17</v>
      </c>
      <c r="I274" s="8" t="s">
        <v>653</v>
      </c>
      <c r="J274" s="7" t="s">
        <v>859</v>
      </c>
      <c r="K274" s="7" t="s">
        <v>860</v>
      </c>
    </row>
    <row r="275" spans="1:12">
      <c r="A275" t="s">
        <v>861</v>
      </c>
      <c r="B275">
        <v>9</v>
      </c>
      <c r="C275">
        <v>35792883</v>
      </c>
      <c r="D275" t="s">
        <v>86</v>
      </c>
      <c r="E275" s="7">
        <v>1</v>
      </c>
      <c r="F275" s="7" t="s">
        <v>15</v>
      </c>
      <c r="G275" s="7" t="s">
        <v>16</v>
      </c>
      <c r="H275" s="7" t="s">
        <v>17</v>
      </c>
      <c r="I275" s="8" t="s">
        <v>653</v>
      </c>
      <c r="J275" s="7" t="s">
        <v>862</v>
      </c>
      <c r="K275" s="7" t="s">
        <v>863</v>
      </c>
    </row>
    <row r="276" spans="1:12">
      <c r="A276" t="s">
        <v>864</v>
      </c>
      <c r="B276">
        <v>9</v>
      </c>
      <c r="C276">
        <v>35792899</v>
      </c>
      <c r="D276" t="s">
        <v>86</v>
      </c>
      <c r="E276" s="7">
        <v>1</v>
      </c>
      <c r="F276" s="7" t="s">
        <v>15</v>
      </c>
      <c r="G276" s="7" t="s">
        <v>16</v>
      </c>
      <c r="H276" s="7" t="s">
        <v>17</v>
      </c>
      <c r="I276" s="8" t="s">
        <v>653</v>
      </c>
      <c r="J276" s="7" t="s">
        <v>865</v>
      </c>
      <c r="K276" s="7" t="s">
        <v>866</v>
      </c>
    </row>
    <row r="277" spans="1:12">
      <c r="A277" t="s">
        <v>867</v>
      </c>
      <c r="B277">
        <v>9</v>
      </c>
      <c r="C277">
        <v>35792928</v>
      </c>
      <c r="D277" t="s">
        <v>86</v>
      </c>
      <c r="E277" s="7">
        <v>1</v>
      </c>
      <c r="F277" s="7" t="s">
        <v>15</v>
      </c>
      <c r="G277" s="7" t="s">
        <v>16</v>
      </c>
      <c r="H277" s="7" t="s">
        <v>17</v>
      </c>
      <c r="I277" s="8" t="s">
        <v>653</v>
      </c>
      <c r="J277" s="7" t="s">
        <v>868</v>
      </c>
      <c r="K277" s="7" t="s">
        <v>869</v>
      </c>
      <c r="L277" s="11">
        <v>3.9779999999999999E-6</v>
      </c>
    </row>
    <row r="278" spans="1:12">
      <c r="A278" t="s">
        <v>870</v>
      </c>
      <c r="B278">
        <v>9</v>
      </c>
      <c r="C278">
        <v>35792992</v>
      </c>
      <c r="D278" t="s">
        <v>68</v>
      </c>
      <c r="E278" s="7">
        <v>1</v>
      </c>
      <c r="F278" s="7" t="s">
        <v>15</v>
      </c>
      <c r="G278" s="7" t="s">
        <v>16</v>
      </c>
      <c r="H278" s="7" t="s">
        <v>17</v>
      </c>
      <c r="I278" s="8" t="s">
        <v>653</v>
      </c>
      <c r="J278" s="7" t="s">
        <v>871</v>
      </c>
      <c r="K278" s="7" t="s">
        <v>872</v>
      </c>
      <c r="L278" s="11">
        <v>7.9880000000000004E-6</v>
      </c>
    </row>
    <row r="279" spans="1:12">
      <c r="A279" t="s">
        <v>873</v>
      </c>
      <c r="B279">
        <v>9</v>
      </c>
      <c r="C279">
        <v>35793021</v>
      </c>
      <c r="D279" t="s">
        <v>86</v>
      </c>
      <c r="E279" s="7">
        <v>1</v>
      </c>
      <c r="F279" s="7" t="s">
        <v>79</v>
      </c>
      <c r="G279" s="7" t="s">
        <v>50</v>
      </c>
      <c r="H279" s="7" t="s">
        <v>17</v>
      </c>
      <c r="I279" s="8" t="s">
        <v>653</v>
      </c>
      <c r="J279" s="7" t="s">
        <v>874</v>
      </c>
      <c r="K279" s="7" t="s">
        <v>875</v>
      </c>
    </row>
    <row r="280" spans="1:12">
      <c r="A280" t="s">
        <v>876</v>
      </c>
      <c r="B280">
        <v>9</v>
      </c>
      <c r="C280">
        <v>35793022</v>
      </c>
      <c r="D280" t="s">
        <v>14</v>
      </c>
      <c r="E280" s="7">
        <v>1</v>
      </c>
      <c r="F280" s="7" t="s">
        <v>15</v>
      </c>
      <c r="G280" s="7" t="s">
        <v>16</v>
      </c>
      <c r="H280" s="7" t="s">
        <v>17</v>
      </c>
      <c r="I280" s="8" t="s">
        <v>653</v>
      </c>
      <c r="J280" s="7" t="s">
        <v>877</v>
      </c>
      <c r="K280" s="7" t="s">
        <v>878</v>
      </c>
    </row>
    <row r="281" spans="1:12">
      <c r="A281" t="s">
        <v>879</v>
      </c>
      <c r="B281">
        <v>9</v>
      </c>
      <c r="C281">
        <v>35793904</v>
      </c>
      <c r="D281" t="s">
        <v>36</v>
      </c>
      <c r="E281" s="7">
        <v>1</v>
      </c>
      <c r="F281" s="7" t="s">
        <v>15</v>
      </c>
      <c r="G281" s="7" t="s">
        <v>16</v>
      </c>
      <c r="H281" s="7" t="s">
        <v>17</v>
      </c>
      <c r="I281" s="8" t="s">
        <v>653</v>
      </c>
      <c r="J281" s="7" t="s">
        <v>880</v>
      </c>
      <c r="K281" s="7" t="s">
        <v>881</v>
      </c>
    </row>
    <row r="282" spans="1:12">
      <c r="A282" t="s">
        <v>882</v>
      </c>
      <c r="B282">
        <v>9</v>
      </c>
      <c r="C282">
        <v>35793906</v>
      </c>
      <c r="D282" t="s">
        <v>68</v>
      </c>
      <c r="E282" s="7">
        <v>1</v>
      </c>
      <c r="F282" s="7" t="s">
        <v>15</v>
      </c>
      <c r="G282" s="7" t="s">
        <v>16</v>
      </c>
      <c r="H282" s="7" t="s">
        <v>17</v>
      </c>
      <c r="I282" s="8" t="s">
        <v>653</v>
      </c>
      <c r="J282" s="7" t="s">
        <v>883</v>
      </c>
      <c r="K282" s="7" t="s">
        <v>884</v>
      </c>
      <c r="L282" s="11">
        <v>1.1929999999999999E-5</v>
      </c>
    </row>
    <row r="283" spans="1:12">
      <c r="A283" t="s">
        <v>885</v>
      </c>
      <c r="B283">
        <v>9</v>
      </c>
      <c r="C283">
        <v>35793952</v>
      </c>
      <c r="D283" t="s">
        <v>61</v>
      </c>
      <c r="E283" s="7">
        <v>1</v>
      </c>
      <c r="F283" s="7" t="s">
        <v>15</v>
      </c>
      <c r="G283" s="7" t="s">
        <v>16</v>
      </c>
      <c r="H283" s="7" t="s">
        <v>17</v>
      </c>
      <c r="I283" s="8" t="s">
        <v>653</v>
      </c>
      <c r="J283" s="7" t="s">
        <v>886</v>
      </c>
      <c r="K283" s="7" t="s">
        <v>887</v>
      </c>
    </row>
    <row r="284" spans="1:12">
      <c r="A284" t="s">
        <v>888</v>
      </c>
      <c r="B284">
        <v>9</v>
      </c>
      <c r="C284">
        <v>35793980</v>
      </c>
      <c r="D284" t="s">
        <v>299</v>
      </c>
      <c r="E284" s="7">
        <v>1</v>
      </c>
      <c r="F284" s="7" t="s">
        <v>79</v>
      </c>
      <c r="G284" s="7" t="s">
        <v>50</v>
      </c>
      <c r="H284" s="7" t="s">
        <v>17</v>
      </c>
      <c r="I284" s="8" t="s">
        <v>653</v>
      </c>
      <c r="J284" s="7" t="s">
        <v>889</v>
      </c>
      <c r="K284" s="7" t="s">
        <v>890</v>
      </c>
    </row>
    <row r="285" spans="1:12">
      <c r="A285" t="s">
        <v>891</v>
      </c>
      <c r="B285">
        <v>9</v>
      </c>
      <c r="C285">
        <v>35794024</v>
      </c>
      <c r="D285" t="s">
        <v>14</v>
      </c>
      <c r="E285" s="7">
        <v>1</v>
      </c>
      <c r="F285" s="7" t="s">
        <v>15</v>
      </c>
      <c r="G285" s="7" t="s">
        <v>16</v>
      </c>
      <c r="H285" s="7" t="s">
        <v>17</v>
      </c>
      <c r="I285" s="8" t="s">
        <v>653</v>
      </c>
      <c r="J285" s="7" t="s">
        <v>892</v>
      </c>
      <c r="K285" s="7" t="s">
        <v>893</v>
      </c>
    </row>
    <row r="286" spans="1:12">
      <c r="A286" t="s">
        <v>894</v>
      </c>
      <c r="B286">
        <v>9</v>
      </c>
      <c r="C286">
        <v>35794029</v>
      </c>
      <c r="D286" t="s">
        <v>68</v>
      </c>
      <c r="E286" s="7">
        <v>1</v>
      </c>
      <c r="F286" s="7" t="s">
        <v>15</v>
      </c>
      <c r="G286" s="7" t="s">
        <v>16</v>
      </c>
      <c r="H286" s="7" t="s">
        <v>17</v>
      </c>
      <c r="I286" s="8" t="s">
        <v>653</v>
      </c>
      <c r="J286" s="7" t="s">
        <v>895</v>
      </c>
      <c r="K286" s="7" t="s">
        <v>896</v>
      </c>
      <c r="L286" s="11">
        <v>2.3859999999999999E-5</v>
      </c>
    </row>
    <row r="287" spans="1:12">
      <c r="A287" t="s">
        <v>897</v>
      </c>
      <c r="B287">
        <v>9</v>
      </c>
      <c r="C287">
        <v>35794045</v>
      </c>
      <c r="D287" t="s">
        <v>14</v>
      </c>
      <c r="E287" s="7">
        <v>1</v>
      </c>
      <c r="F287" s="7" t="s">
        <v>15</v>
      </c>
      <c r="G287" s="7" t="s">
        <v>16</v>
      </c>
      <c r="H287" s="7" t="s">
        <v>17</v>
      </c>
      <c r="I287" s="8" t="s">
        <v>653</v>
      </c>
      <c r="J287" s="7" t="s">
        <v>898</v>
      </c>
      <c r="K287" s="7" t="s">
        <v>899</v>
      </c>
      <c r="L287" s="11">
        <v>1.1929999999999999E-5</v>
      </c>
    </row>
    <row r="288" spans="1:12">
      <c r="A288" t="s">
        <v>900</v>
      </c>
      <c r="B288">
        <v>9</v>
      </c>
      <c r="C288">
        <v>35794056</v>
      </c>
      <c r="D288" t="s">
        <v>72</v>
      </c>
      <c r="E288" s="7">
        <v>1</v>
      </c>
      <c r="F288" s="7" t="s">
        <v>15</v>
      </c>
      <c r="G288" s="7" t="s">
        <v>16</v>
      </c>
      <c r="H288" s="7" t="s">
        <v>17</v>
      </c>
      <c r="I288" s="8" t="s">
        <v>653</v>
      </c>
      <c r="J288" s="7" t="s">
        <v>901</v>
      </c>
      <c r="K288" s="7" t="s">
        <v>902</v>
      </c>
      <c r="L288" s="11">
        <v>3.9779999999999999E-6</v>
      </c>
    </row>
    <row r="289" spans="1:12">
      <c r="A289" t="s">
        <v>903</v>
      </c>
      <c r="B289">
        <v>9</v>
      </c>
      <c r="C289">
        <v>35794063</v>
      </c>
      <c r="D289" t="s">
        <v>14</v>
      </c>
      <c r="E289" s="7">
        <v>1</v>
      </c>
      <c r="F289" s="7" t="s">
        <v>15</v>
      </c>
      <c r="G289" s="7" t="s">
        <v>16</v>
      </c>
      <c r="H289" s="7" t="s">
        <v>17</v>
      </c>
      <c r="I289" s="8" t="s">
        <v>653</v>
      </c>
      <c r="J289" s="7" t="s">
        <v>904</v>
      </c>
      <c r="K289" s="7" t="s">
        <v>905</v>
      </c>
      <c r="L289" s="11">
        <v>2.7860000000000001E-5</v>
      </c>
    </row>
    <row r="290" spans="1:12">
      <c r="A290" t="s">
        <v>906</v>
      </c>
      <c r="B290">
        <v>9</v>
      </c>
      <c r="C290">
        <v>35794093</v>
      </c>
      <c r="D290" t="s">
        <v>68</v>
      </c>
      <c r="E290" s="7">
        <v>1</v>
      </c>
      <c r="F290" s="7" t="s">
        <v>15</v>
      </c>
      <c r="G290" s="7" t="s">
        <v>16</v>
      </c>
      <c r="H290" s="7" t="s">
        <v>17</v>
      </c>
      <c r="I290" s="8" t="s">
        <v>653</v>
      </c>
      <c r="J290" s="7" t="s">
        <v>907</v>
      </c>
      <c r="K290" s="7" t="s">
        <v>908</v>
      </c>
      <c r="L290" s="11">
        <v>1.2E-5</v>
      </c>
    </row>
    <row r="291" spans="1:12">
      <c r="A291" t="s">
        <v>909</v>
      </c>
      <c r="B291">
        <v>9</v>
      </c>
      <c r="C291">
        <v>35799630</v>
      </c>
      <c r="D291" t="s">
        <v>68</v>
      </c>
      <c r="E291" s="7">
        <v>1</v>
      </c>
      <c r="F291" s="7" t="s">
        <v>15</v>
      </c>
      <c r="G291" s="7" t="s">
        <v>16</v>
      </c>
      <c r="H291" s="7" t="s">
        <v>17</v>
      </c>
      <c r="I291" s="8" t="s">
        <v>653</v>
      </c>
      <c r="J291" s="7" t="s">
        <v>910</v>
      </c>
      <c r="K291" s="7" t="s">
        <v>911</v>
      </c>
    </row>
    <row r="292" spans="1:12">
      <c r="A292" t="s">
        <v>912</v>
      </c>
      <c r="B292">
        <v>9</v>
      </c>
      <c r="C292">
        <v>35799645</v>
      </c>
      <c r="D292" t="s">
        <v>86</v>
      </c>
      <c r="E292" s="7">
        <v>1</v>
      </c>
      <c r="F292" s="7" t="s">
        <v>15</v>
      </c>
      <c r="G292" s="7" t="s">
        <v>16</v>
      </c>
      <c r="H292" s="7" t="s">
        <v>17</v>
      </c>
      <c r="I292" s="8" t="s">
        <v>653</v>
      </c>
      <c r="J292" s="7" t="s">
        <v>913</v>
      </c>
      <c r="K292" s="7" t="s">
        <v>914</v>
      </c>
    </row>
    <row r="293" spans="1:12">
      <c r="A293" t="s">
        <v>915</v>
      </c>
      <c r="B293">
        <v>9</v>
      </c>
      <c r="C293">
        <v>35799660</v>
      </c>
      <c r="D293" t="s">
        <v>303</v>
      </c>
      <c r="E293" s="7">
        <v>1</v>
      </c>
      <c r="F293" s="7" t="s">
        <v>15</v>
      </c>
      <c r="G293" s="7" t="s">
        <v>16</v>
      </c>
      <c r="H293" s="7" t="s">
        <v>17</v>
      </c>
      <c r="I293" s="8" t="s">
        <v>653</v>
      </c>
      <c r="J293" s="7" t="s">
        <v>916</v>
      </c>
      <c r="K293" s="7" t="s">
        <v>917</v>
      </c>
    </row>
    <row r="294" spans="1:12">
      <c r="A294" t="s">
        <v>918</v>
      </c>
      <c r="B294">
        <v>9</v>
      </c>
      <c r="C294">
        <v>35799679</v>
      </c>
      <c r="D294" t="s">
        <v>72</v>
      </c>
      <c r="E294" s="7">
        <v>1</v>
      </c>
      <c r="F294" s="7" t="s">
        <v>15</v>
      </c>
      <c r="G294" s="7" t="s">
        <v>16</v>
      </c>
      <c r="H294" s="7" t="s">
        <v>17</v>
      </c>
      <c r="I294" s="8" t="s">
        <v>653</v>
      </c>
      <c r="J294" s="7" t="s">
        <v>919</v>
      </c>
      <c r="K294" s="7" t="s">
        <v>920</v>
      </c>
    </row>
    <row r="295" spans="1:12">
      <c r="A295" t="s">
        <v>921</v>
      </c>
      <c r="B295">
        <v>9</v>
      </c>
      <c r="C295">
        <v>35799714</v>
      </c>
      <c r="D295" t="s">
        <v>72</v>
      </c>
      <c r="E295" s="7">
        <v>1</v>
      </c>
      <c r="F295" s="7" t="s">
        <v>15</v>
      </c>
      <c r="G295" s="7" t="s">
        <v>16</v>
      </c>
      <c r="H295" s="7" t="s">
        <v>17</v>
      </c>
      <c r="I295" s="8" t="s">
        <v>653</v>
      </c>
      <c r="J295" s="7" t="s">
        <v>922</v>
      </c>
      <c r="K295" s="7" t="s">
        <v>923</v>
      </c>
      <c r="L295" s="11">
        <v>1.1929999999999999E-5</v>
      </c>
    </row>
    <row r="296" spans="1:12">
      <c r="A296" t="s">
        <v>924</v>
      </c>
      <c r="B296">
        <v>9</v>
      </c>
      <c r="C296">
        <v>35799715</v>
      </c>
      <c r="D296" t="s">
        <v>61</v>
      </c>
      <c r="E296" s="7">
        <v>1</v>
      </c>
      <c r="F296" s="7" t="s">
        <v>15</v>
      </c>
      <c r="G296" s="7" t="s">
        <v>16</v>
      </c>
      <c r="H296" s="7" t="s">
        <v>17</v>
      </c>
      <c r="I296" s="8" t="s">
        <v>653</v>
      </c>
      <c r="J296" s="7" t="s">
        <v>925</v>
      </c>
      <c r="K296" s="7" t="s">
        <v>926</v>
      </c>
    </row>
    <row r="297" spans="1:12">
      <c r="A297" t="s">
        <v>927</v>
      </c>
      <c r="B297">
        <v>9</v>
      </c>
      <c r="C297">
        <v>35800041</v>
      </c>
      <c r="D297" t="s">
        <v>928</v>
      </c>
      <c r="E297" s="7">
        <v>1</v>
      </c>
      <c r="F297" s="7" t="s">
        <v>109</v>
      </c>
      <c r="G297" s="7" t="s">
        <v>16</v>
      </c>
      <c r="H297" s="7" t="s">
        <v>51</v>
      </c>
      <c r="I297" s="8" t="s">
        <v>653</v>
      </c>
      <c r="J297" s="7" t="s">
        <v>929</v>
      </c>
      <c r="K297" s="7" t="s">
        <v>930</v>
      </c>
      <c r="L297" s="11">
        <v>3.9759999999999997E-6</v>
      </c>
    </row>
    <row r="298" spans="1:12">
      <c r="A298" t="s">
        <v>931</v>
      </c>
      <c r="B298">
        <v>9</v>
      </c>
      <c r="C298">
        <v>35800104</v>
      </c>
      <c r="D298" t="s">
        <v>86</v>
      </c>
      <c r="E298" s="7">
        <v>1</v>
      </c>
      <c r="F298" s="7" t="s">
        <v>15</v>
      </c>
      <c r="G298" s="7" t="s">
        <v>16</v>
      </c>
      <c r="H298" s="7" t="s">
        <v>17</v>
      </c>
      <c r="I298" s="8" t="s">
        <v>653</v>
      </c>
      <c r="J298" s="7" t="s">
        <v>932</v>
      </c>
      <c r="K298" s="7" t="s">
        <v>933</v>
      </c>
      <c r="L298" s="11">
        <v>5.1700000000000003E-5</v>
      </c>
    </row>
    <row r="299" spans="1:12">
      <c r="A299" t="s">
        <v>934</v>
      </c>
      <c r="B299">
        <v>9</v>
      </c>
      <c r="C299">
        <v>35800133</v>
      </c>
      <c r="D299" t="s">
        <v>68</v>
      </c>
      <c r="E299" s="7">
        <v>1</v>
      </c>
      <c r="F299" s="7" t="s">
        <v>15</v>
      </c>
      <c r="G299" s="7" t="s">
        <v>16</v>
      </c>
      <c r="H299" s="7" t="s">
        <v>17</v>
      </c>
      <c r="I299" s="8" t="s">
        <v>653</v>
      </c>
      <c r="J299" s="7" t="s">
        <v>935</v>
      </c>
      <c r="K299" s="7" t="s">
        <v>936</v>
      </c>
    </row>
    <row r="300" spans="1:12">
      <c r="A300" t="s">
        <v>937</v>
      </c>
      <c r="B300">
        <v>9</v>
      </c>
      <c r="C300">
        <v>35800720</v>
      </c>
      <c r="D300" t="s">
        <v>44</v>
      </c>
      <c r="E300" s="7">
        <v>1</v>
      </c>
      <c r="F300" s="7" t="s">
        <v>15</v>
      </c>
      <c r="G300" s="7" t="s">
        <v>16</v>
      </c>
      <c r="H300" s="7" t="s">
        <v>17</v>
      </c>
      <c r="I300" s="8" t="s">
        <v>653</v>
      </c>
      <c r="J300" s="7" t="s">
        <v>938</v>
      </c>
      <c r="K300" s="7" t="s">
        <v>939</v>
      </c>
    </row>
    <row r="301" spans="1:12">
      <c r="A301" t="s">
        <v>244</v>
      </c>
      <c r="B301">
        <v>9</v>
      </c>
      <c r="C301">
        <v>35800758</v>
      </c>
      <c r="D301" t="s">
        <v>14</v>
      </c>
      <c r="E301" s="7">
        <v>1</v>
      </c>
      <c r="F301" s="7" t="s">
        <v>15</v>
      </c>
      <c r="G301" s="7" t="s">
        <v>16</v>
      </c>
      <c r="H301" s="7" t="s">
        <v>17</v>
      </c>
      <c r="I301" s="8" t="s">
        <v>653</v>
      </c>
      <c r="J301" s="7" t="s">
        <v>940</v>
      </c>
      <c r="K301" s="7" t="s">
        <v>941</v>
      </c>
      <c r="L301" s="11">
        <v>1.1929999999999999E-5</v>
      </c>
    </row>
    <row r="302" spans="1:12">
      <c r="A302" t="s">
        <v>942</v>
      </c>
      <c r="B302">
        <v>9</v>
      </c>
      <c r="C302">
        <v>35800803</v>
      </c>
      <c r="D302" t="s">
        <v>40</v>
      </c>
      <c r="E302" s="7">
        <v>1</v>
      </c>
      <c r="F302" s="7" t="s">
        <v>15</v>
      </c>
      <c r="G302" s="7" t="s">
        <v>16</v>
      </c>
      <c r="H302" s="7" t="s">
        <v>17</v>
      </c>
      <c r="I302" s="8" t="s">
        <v>653</v>
      </c>
      <c r="J302" s="7" t="s">
        <v>943</v>
      </c>
      <c r="K302" s="7" t="s">
        <v>944</v>
      </c>
    </row>
    <row r="303" spans="1:12">
      <c r="A303" t="s">
        <v>945</v>
      </c>
      <c r="B303">
        <v>9</v>
      </c>
      <c r="C303">
        <v>35800815</v>
      </c>
      <c r="D303" t="s">
        <v>68</v>
      </c>
      <c r="E303" s="7">
        <v>1</v>
      </c>
      <c r="F303" s="7" t="s">
        <v>15</v>
      </c>
      <c r="G303" s="7" t="s">
        <v>16</v>
      </c>
      <c r="H303" s="7" t="s">
        <v>17</v>
      </c>
      <c r="I303" s="8" t="s">
        <v>653</v>
      </c>
      <c r="J303" s="7" t="s">
        <v>946</v>
      </c>
      <c r="K303" s="7" t="s">
        <v>947</v>
      </c>
      <c r="L303" s="11">
        <v>3.9759999999999997E-6</v>
      </c>
    </row>
    <row r="304" spans="1:12">
      <c r="A304" t="s">
        <v>948</v>
      </c>
      <c r="B304">
        <v>9</v>
      </c>
      <c r="C304">
        <v>35801090</v>
      </c>
      <c r="D304" t="s">
        <v>68</v>
      </c>
      <c r="E304" s="7">
        <v>1</v>
      </c>
      <c r="F304" s="7" t="s">
        <v>15</v>
      </c>
      <c r="G304" s="7" t="s">
        <v>16</v>
      </c>
      <c r="H304" s="7" t="s">
        <v>17</v>
      </c>
      <c r="I304" s="8" t="s">
        <v>653</v>
      </c>
      <c r="J304" s="7" t="s">
        <v>949</v>
      </c>
      <c r="K304" s="7" t="s">
        <v>950</v>
      </c>
      <c r="L304" s="11">
        <v>2.3859999999999999E-5</v>
      </c>
    </row>
    <row r="305" spans="1:12">
      <c r="A305" t="s">
        <v>951</v>
      </c>
      <c r="B305">
        <v>9</v>
      </c>
      <c r="C305">
        <v>35801091</v>
      </c>
      <c r="D305" t="s">
        <v>32</v>
      </c>
      <c r="E305" s="7">
        <v>1</v>
      </c>
      <c r="F305" s="7" t="s">
        <v>15</v>
      </c>
      <c r="G305" s="7" t="s">
        <v>16</v>
      </c>
      <c r="H305" s="7" t="s">
        <v>17</v>
      </c>
      <c r="I305" s="8" t="s">
        <v>653</v>
      </c>
      <c r="J305" s="7" t="s">
        <v>952</v>
      </c>
      <c r="K305" s="7" t="s">
        <v>953</v>
      </c>
      <c r="L305" s="11">
        <v>7.9529999999999999E-6</v>
      </c>
    </row>
    <row r="306" spans="1:12">
      <c r="A306" t="s">
        <v>954</v>
      </c>
      <c r="B306">
        <v>9</v>
      </c>
      <c r="C306">
        <v>35801118</v>
      </c>
      <c r="D306" t="s">
        <v>303</v>
      </c>
      <c r="E306" s="7">
        <v>1</v>
      </c>
      <c r="F306" s="7" t="s">
        <v>15</v>
      </c>
      <c r="G306" s="7" t="s">
        <v>16</v>
      </c>
      <c r="H306" s="7" t="s">
        <v>17</v>
      </c>
      <c r="I306" s="8" t="s">
        <v>653</v>
      </c>
      <c r="J306" s="7" t="s">
        <v>955</v>
      </c>
      <c r="K306" s="7" t="s">
        <v>956</v>
      </c>
    </row>
    <row r="307" spans="1:12">
      <c r="A307" t="s">
        <v>957</v>
      </c>
      <c r="B307">
        <v>9</v>
      </c>
      <c r="C307">
        <v>35801154</v>
      </c>
      <c r="D307" t="s">
        <v>14</v>
      </c>
      <c r="E307" s="7">
        <v>1</v>
      </c>
      <c r="F307" s="7" t="s">
        <v>159</v>
      </c>
      <c r="G307" s="7" t="s">
        <v>16</v>
      </c>
      <c r="H307" s="7" t="s">
        <v>17</v>
      </c>
      <c r="I307" s="8" t="s">
        <v>653</v>
      </c>
      <c r="J307" s="7" t="s">
        <v>958</v>
      </c>
      <c r="K307" s="7" t="s">
        <v>959</v>
      </c>
      <c r="L307" s="11">
        <v>7.9549999999999992E-6</v>
      </c>
    </row>
    <row r="308" spans="1:12">
      <c r="A308" t="s">
        <v>960</v>
      </c>
      <c r="B308">
        <v>9</v>
      </c>
      <c r="C308">
        <v>35801722</v>
      </c>
      <c r="D308" t="s">
        <v>86</v>
      </c>
      <c r="E308" s="7">
        <v>1</v>
      </c>
      <c r="F308" s="7" t="s">
        <v>15</v>
      </c>
      <c r="G308" s="7" t="s">
        <v>16</v>
      </c>
      <c r="H308" s="7" t="s">
        <v>17</v>
      </c>
      <c r="I308" s="8" t="s">
        <v>653</v>
      </c>
      <c r="J308" s="7" t="s">
        <v>961</v>
      </c>
      <c r="K308" s="7" t="s">
        <v>962</v>
      </c>
      <c r="L308" s="11">
        <v>1.5909999999999998E-5</v>
      </c>
    </row>
    <row r="309" spans="1:12">
      <c r="A309" t="s">
        <v>963</v>
      </c>
      <c r="B309">
        <v>9</v>
      </c>
      <c r="C309">
        <v>35801744</v>
      </c>
      <c r="D309" t="s">
        <v>14</v>
      </c>
      <c r="E309" s="7">
        <v>1</v>
      </c>
      <c r="F309" s="7" t="s">
        <v>15</v>
      </c>
      <c r="G309" s="7" t="s">
        <v>16</v>
      </c>
      <c r="H309" s="7" t="s">
        <v>17</v>
      </c>
      <c r="I309" s="8" t="s">
        <v>653</v>
      </c>
      <c r="J309" s="7" t="s">
        <v>964</v>
      </c>
      <c r="K309" s="7" t="s">
        <v>965</v>
      </c>
    </row>
    <row r="310" spans="1:12">
      <c r="A310" t="s">
        <v>966</v>
      </c>
      <c r="B310">
        <v>9</v>
      </c>
      <c r="C310">
        <v>35801932</v>
      </c>
      <c r="D310" t="s">
        <v>32</v>
      </c>
      <c r="E310" s="7">
        <v>1</v>
      </c>
      <c r="F310" s="7" t="s">
        <v>15</v>
      </c>
      <c r="G310" s="7" t="s">
        <v>16</v>
      </c>
      <c r="H310" s="7" t="s">
        <v>17</v>
      </c>
      <c r="I310" s="8" t="s">
        <v>653</v>
      </c>
      <c r="J310" s="7" t="s">
        <v>967</v>
      </c>
      <c r="K310" s="7" t="s">
        <v>968</v>
      </c>
    </row>
    <row r="311" spans="1:12">
      <c r="A311" t="s">
        <v>969</v>
      </c>
      <c r="B311">
        <v>9</v>
      </c>
      <c r="C311">
        <v>35801941</v>
      </c>
      <c r="D311" t="s">
        <v>14</v>
      </c>
      <c r="E311" s="7">
        <v>1</v>
      </c>
      <c r="F311" s="7" t="s">
        <v>15</v>
      </c>
      <c r="G311" s="7" t="s">
        <v>16</v>
      </c>
      <c r="H311" s="7" t="s">
        <v>17</v>
      </c>
      <c r="I311" s="8" t="s">
        <v>653</v>
      </c>
      <c r="J311" s="7" t="s">
        <v>970</v>
      </c>
      <c r="K311" s="7" t="s">
        <v>971</v>
      </c>
    </row>
    <row r="312" spans="1:12">
      <c r="A312" t="s">
        <v>972</v>
      </c>
      <c r="B312">
        <v>9</v>
      </c>
      <c r="C312">
        <v>35802230</v>
      </c>
      <c r="D312" t="s">
        <v>72</v>
      </c>
      <c r="E312" s="7">
        <v>1</v>
      </c>
      <c r="F312" s="7" t="s">
        <v>15</v>
      </c>
      <c r="G312" s="7" t="s">
        <v>16</v>
      </c>
      <c r="H312" s="7" t="s">
        <v>17</v>
      </c>
      <c r="I312" s="8" t="s">
        <v>653</v>
      </c>
      <c r="J312" s="7" t="s">
        <v>973</v>
      </c>
      <c r="K312" s="7" t="s">
        <v>974</v>
      </c>
    </row>
    <row r="313" spans="1:12">
      <c r="A313" t="s">
        <v>975</v>
      </c>
      <c r="B313">
        <v>9</v>
      </c>
      <c r="C313">
        <v>35802246</v>
      </c>
      <c r="D313" t="s">
        <v>32</v>
      </c>
      <c r="E313" s="7">
        <v>1</v>
      </c>
      <c r="F313" s="7" t="s">
        <v>15</v>
      </c>
      <c r="G313" s="7" t="s">
        <v>16</v>
      </c>
      <c r="H313" s="7" t="s">
        <v>17</v>
      </c>
      <c r="I313" s="8" t="s">
        <v>653</v>
      </c>
      <c r="J313" s="7" t="s">
        <v>976</v>
      </c>
      <c r="K313" s="7" t="s">
        <v>977</v>
      </c>
      <c r="L313" s="11">
        <v>7.9650000000000008E-6</v>
      </c>
    </row>
    <row r="314" spans="1:12">
      <c r="A314" t="s">
        <v>978</v>
      </c>
      <c r="B314">
        <v>9</v>
      </c>
      <c r="C314">
        <v>35802249</v>
      </c>
      <c r="D314" t="s">
        <v>68</v>
      </c>
      <c r="E314" s="7">
        <v>1</v>
      </c>
      <c r="F314" s="7" t="s">
        <v>15</v>
      </c>
      <c r="G314" s="7" t="s">
        <v>16</v>
      </c>
      <c r="H314" s="7" t="s">
        <v>17</v>
      </c>
      <c r="I314" s="8" t="s">
        <v>653</v>
      </c>
      <c r="J314" s="7" t="s">
        <v>979</v>
      </c>
      <c r="K314" s="7" t="s">
        <v>980</v>
      </c>
    </row>
    <row r="315" spans="1:12">
      <c r="A315" t="s">
        <v>981</v>
      </c>
      <c r="B315">
        <v>9</v>
      </c>
      <c r="C315">
        <v>35802263</v>
      </c>
      <c r="D315" t="s">
        <v>72</v>
      </c>
      <c r="E315" s="7">
        <v>1</v>
      </c>
      <c r="F315" s="7" t="s">
        <v>15</v>
      </c>
      <c r="G315" s="7" t="s">
        <v>16</v>
      </c>
      <c r="H315" s="7" t="s">
        <v>17</v>
      </c>
      <c r="I315" s="8" t="s">
        <v>653</v>
      </c>
      <c r="J315" s="7" t="s">
        <v>982</v>
      </c>
      <c r="K315" s="7" t="s">
        <v>983</v>
      </c>
    </row>
    <row r="316" spans="1:12">
      <c r="A316" t="s">
        <v>984</v>
      </c>
      <c r="B316">
        <v>9</v>
      </c>
      <c r="C316">
        <v>35802545</v>
      </c>
      <c r="D316" t="s">
        <v>14</v>
      </c>
      <c r="E316" s="7">
        <v>1</v>
      </c>
      <c r="F316" s="7" t="s">
        <v>15</v>
      </c>
      <c r="G316" s="7" t="s">
        <v>16</v>
      </c>
      <c r="H316" s="7" t="s">
        <v>17</v>
      </c>
      <c r="I316" s="8" t="s">
        <v>653</v>
      </c>
      <c r="J316" s="7" t="s">
        <v>985</v>
      </c>
      <c r="K316" s="7" t="s">
        <v>986</v>
      </c>
      <c r="L316" s="11">
        <v>3.9759999999999997E-6</v>
      </c>
    </row>
    <row r="317" spans="1:12">
      <c r="A317" t="s">
        <v>336</v>
      </c>
      <c r="B317">
        <v>9</v>
      </c>
      <c r="C317">
        <v>35802609</v>
      </c>
      <c r="D317" t="s">
        <v>303</v>
      </c>
      <c r="E317" s="7">
        <v>1</v>
      </c>
      <c r="F317" s="7" t="s">
        <v>337</v>
      </c>
      <c r="G317" s="7" t="s">
        <v>50</v>
      </c>
      <c r="H317" s="7" t="s">
        <v>17</v>
      </c>
      <c r="I317" s="8" t="s">
        <v>653</v>
      </c>
      <c r="J317" s="7" t="s">
        <v>987</v>
      </c>
    </row>
    <row r="318" spans="1:12">
      <c r="A318" t="s">
        <v>988</v>
      </c>
      <c r="B318">
        <v>9</v>
      </c>
      <c r="C318">
        <v>35802749</v>
      </c>
      <c r="D318" t="s">
        <v>44</v>
      </c>
      <c r="E318" s="7">
        <v>1</v>
      </c>
      <c r="F318" s="7" t="s">
        <v>15</v>
      </c>
      <c r="G318" s="7" t="s">
        <v>16</v>
      </c>
      <c r="H318" s="7" t="s">
        <v>17</v>
      </c>
      <c r="I318" s="8" t="s">
        <v>653</v>
      </c>
      <c r="J318" s="7" t="s">
        <v>989</v>
      </c>
      <c r="K318" s="7" t="s">
        <v>990</v>
      </c>
    </row>
    <row r="319" spans="1:12">
      <c r="A319" t="s">
        <v>991</v>
      </c>
      <c r="B319">
        <v>9</v>
      </c>
      <c r="C319">
        <v>35802802</v>
      </c>
      <c r="D319" t="s">
        <v>68</v>
      </c>
      <c r="E319" s="7">
        <v>1</v>
      </c>
      <c r="F319" s="7" t="s">
        <v>159</v>
      </c>
      <c r="G319" s="7" t="s">
        <v>16</v>
      </c>
      <c r="H319" s="7" t="s">
        <v>17</v>
      </c>
      <c r="I319" s="8" t="s">
        <v>653</v>
      </c>
      <c r="J319" s="7" t="s">
        <v>992</v>
      </c>
      <c r="K319" s="7" t="s">
        <v>993</v>
      </c>
    </row>
    <row r="320" spans="1:12">
      <c r="A320" t="s">
        <v>994</v>
      </c>
      <c r="B320">
        <v>9</v>
      </c>
      <c r="C320">
        <v>35805565</v>
      </c>
      <c r="D320" t="s">
        <v>303</v>
      </c>
      <c r="E320" s="7">
        <v>1</v>
      </c>
      <c r="F320" s="7" t="s">
        <v>15</v>
      </c>
      <c r="G320" s="7" t="s">
        <v>16</v>
      </c>
      <c r="H320" s="7" t="s">
        <v>17</v>
      </c>
      <c r="I320" s="8" t="s">
        <v>653</v>
      </c>
      <c r="J320" s="7" t="s">
        <v>995</v>
      </c>
      <c r="K320" s="7" t="s">
        <v>996</v>
      </c>
    </row>
    <row r="321" spans="1:12">
      <c r="A321" t="s">
        <v>997</v>
      </c>
      <c r="B321">
        <v>9</v>
      </c>
      <c r="C321">
        <v>35805638</v>
      </c>
      <c r="D321" t="s">
        <v>86</v>
      </c>
      <c r="E321" s="7">
        <v>1</v>
      </c>
      <c r="F321" s="7" t="s">
        <v>15</v>
      </c>
      <c r="G321" s="7" t="s">
        <v>16</v>
      </c>
      <c r="H321" s="7" t="s">
        <v>17</v>
      </c>
      <c r="I321" s="8" t="s">
        <v>653</v>
      </c>
      <c r="J321" s="7" t="s">
        <v>998</v>
      </c>
      <c r="K321" s="7" t="s">
        <v>999</v>
      </c>
    </row>
    <row r="322" spans="1:12">
      <c r="A322" t="s">
        <v>1000</v>
      </c>
      <c r="B322">
        <v>9</v>
      </c>
      <c r="C322">
        <v>35805656</v>
      </c>
      <c r="D322" t="s">
        <v>68</v>
      </c>
      <c r="E322" s="7">
        <v>1</v>
      </c>
      <c r="F322" s="7" t="s">
        <v>15</v>
      </c>
      <c r="G322" s="7" t="s">
        <v>16</v>
      </c>
      <c r="H322" s="7" t="s">
        <v>17</v>
      </c>
      <c r="I322" s="8" t="s">
        <v>653</v>
      </c>
      <c r="J322" s="7" t="s">
        <v>1001</v>
      </c>
      <c r="K322" s="7" t="s">
        <v>1002</v>
      </c>
    </row>
    <row r="323" spans="1:12">
      <c r="A323" t="s">
        <v>1003</v>
      </c>
      <c r="B323">
        <v>9</v>
      </c>
      <c r="C323">
        <v>35805661</v>
      </c>
      <c r="D323" t="s">
        <v>86</v>
      </c>
      <c r="E323" s="7">
        <v>1</v>
      </c>
      <c r="F323" s="7" t="s">
        <v>15</v>
      </c>
      <c r="G323" s="7" t="s">
        <v>16</v>
      </c>
      <c r="H323" s="7" t="s">
        <v>17</v>
      </c>
      <c r="I323" s="8" t="s">
        <v>653</v>
      </c>
      <c r="J323" s="7" t="s">
        <v>1004</v>
      </c>
      <c r="K323" s="7" t="s">
        <v>1005</v>
      </c>
      <c r="L323" s="11">
        <v>3.9759999999999997E-6</v>
      </c>
    </row>
    <row r="324" spans="1:12">
      <c r="A324" t="s">
        <v>1006</v>
      </c>
      <c r="B324">
        <v>9</v>
      </c>
      <c r="C324">
        <v>35805664</v>
      </c>
      <c r="D324" t="s">
        <v>32</v>
      </c>
      <c r="E324" s="7">
        <v>1</v>
      </c>
      <c r="F324" s="7" t="s">
        <v>15</v>
      </c>
      <c r="G324" s="7" t="s">
        <v>16</v>
      </c>
      <c r="H324" s="7" t="s">
        <v>17</v>
      </c>
      <c r="I324" s="8" t="s">
        <v>653</v>
      </c>
      <c r="J324" s="7" t="s">
        <v>1007</v>
      </c>
      <c r="K324" s="7" t="s">
        <v>1008</v>
      </c>
    </row>
    <row r="325" spans="1:12">
      <c r="A325" t="s">
        <v>1009</v>
      </c>
      <c r="B325">
        <v>9</v>
      </c>
      <c r="C325">
        <v>35805833</v>
      </c>
      <c r="D325" t="s">
        <v>36</v>
      </c>
      <c r="E325" s="7">
        <v>1</v>
      </c>
      <c r="F325" s="7" t="s">
        <v>15</v>
      </c>
      <c r="G325" s="7" t="s">
        <v>16</v>
      </c>
      <c r="H325" s="7" t="s">
        <v>17</v>
      </c>
      <c r="I325" s="8" t="s">
        <v>653</v>
      </c>
      <c r="J325" s="7" t="s">
        <v>1010</v>
      </c>
      <c r="K325" s="7" t="s">
        <v>1011</v>
      </c>
    </row>
    <row r="326" spans="1:12">
      <c r="A326" t="s">
        <v>1012</v>
      </c>
      <c r="B326">
        <v>9</v>
      </c>
      <c r="C326">
        <v>35805869</v>
      </c>
      <c r="D326" t="s">
        <v>86</v>
      </c>
      <c r="E326" s="7">
        <v>1</v>
      </c>
      <c r="F326" s="7" t="s">
        <v>15</v>
      </c>
      <c r="G326" s="7" t="s">
        <v>16</v>
      </c>
      <c r="H326" s="7" t="s">
        <v>17</v>
      </c>
      <c r="I326" s="8" t="s">
        <v>653</v>
      </c>
      <c r="J326" s="7" t="s">
        <v>1013</v>
      </c>
      <c r="K326" s="7" t="s">
        <v>1014</v>
      </c>
      <c r="L326" s="11">
        <v>3.9770000000000002E-6</v>
      </c>
    </row>
    <row r="327" spans="1:12">
      <c r="A327" t="s">
        <v>1015</v>
      </c>
      <c r="B327">
        <v>9</v>
      </c>
      <c r="C327">
        <v>35805873</v>
      </c>
      <c r="D327" t="s">
        <v>22</v>
      </c>
      <c r="E327" s="7">
        <v>1</v>
      </c>
      <c r="F327" s="7" t="s">
        <v>15</v>
      </c>
      <c r="G327" s="7" t="s">
        <v>16</v>
      </c>
      <c r="H327" s="7" t="s">
        <v>17</v>
      </c>
      <c r="I327" s="8" t="s">
        <v>653</v>
      </c>
      <c r="J327" s="7" t="s">
        <v>1016</v>
      </c>
      <c r="K327" s="7" t="s">
        <v>1017</v>
      </c>
      <c r="L327" s="11">
        <v>3.9779999999999999E-6</v>
      </c>
    </row>
    <row r="328" spans="1:12">
      <c r="A328" t="s">
        <v>1018</v>
      </c>
      <c r="B328">
        <v>9</v>
      </c>
      <c r="C328">
        <v>35805895</v>
      </c>
      <c r="D328" t="s">
        <v>14</v>
      </c>
      <c r="E328" s="7">
        <v>1</v>
      </c>
      <c r="F328" s="7" t="s">
        <v>15</v>
      </c>
      <c r="G328" s="7" t="s">
        <v>16</v>
      </c>
      <c r="H328" s="7" t="s">
        <v>17</v>
      </c>
      <c r="I328" s="8" t="s">
        <v>653</v>
      </c>
      <c r="J328" s="7" t="s">
        <v>1019</v>
      </c>
      <c r="K328" s="7" t="s">
        <v>1020</v>
      </c>
      <c r="L328" s="11">
        <v>3.9790000000000004E-6</v>
      </c>
    </row>
    <row r="329" spans="1:12">
      <c r="A329" t="s">
        <v>1021</v>
      </c>
      <c r="B329">
        <v>9</v>
      </c>
      <c r="C329">
        <v>35805901</v>
      </c>
      <c r="D329" t="s">
        <v>14</v>
      </c>
      <c r="E329" s="7">
        <v>1</v>
      </c>
      <c r="F329" s="7" t="s">
        <v>15</v>
      </c>
      <c r="G329" s="7" t="s">
        <v>16</v>
      </c>
      <c r="H329" s="7" t="s">
        <v>17</v>
      </c>
      <c r="I329" s="8" t="s">
        <v>653</v>
      </c>
      <c r="J329" s="7" t="s">
        <v>1022</v>
      </c>
      <c r="K329" s="7" t="s">
        <v>1023</v>
      </c>
      <c r="L329" s="11">
        <v>1.9890000000000001E-5</v>
      </c>
    </row>
    <row r="330" spans="1:12">
      <c r="A330" t="s">
        <v>1024</v>
      </c>
      <c r="B330">
        <v>9</v>
      </c>
      <c r="C330">
        <v>35805932</v>
      </c>
      <c r="D330" t="s">
        <v>32</v>
      </c>
      <c r="E330" s="7">
        <v>1</v>
      </c>
      <c r="F330" s="7" t="s">
        <v>15</v>
      </c>
      <c r="G330" s="7" t="s">
        <v>16</v>
      </c>
      <c r="H330" s="7" t="s">
        <v>17</v>
      </c>
      <c r="I330" s="8" t="s">
        <v>653</v>
      </c>
      <c r="J330" s="7" t="s">
        <v>1025</v>
      </c>
      <c r="K330" s="7" t="s">
        <v>1026</v>
      </c>
      <c r="L330" s="11">
        <v>1.1950000000000001E-5</v>
      </c>
    </row>
    <row r="331" spans="1:12">
      <c r="A331" t="s">
        <v>1027</v>
      </c>
      <c r="B331">
        <v>9</v>
      </c>
      <c r="C331">
        <v>35805941</v>
      </c>
      <c r="D331" t="s">
        <v>14</v>
      </c>
      <c r="E331" s="7">
        <v>1</v>
      </c>
      <c r="F331" s="7" t="s">
        <v>15</v>
      </c>
      <c r="G331" s="7" t="s">
        <v>16</v>
      </c>
      <c r="H331" s="7" t="s">
        <v>17</v>
      </c>
      <c r="I331" s="8" t="s">
        <v>653</v>
      </c>
      <c r="J331" s="7" t="s">
        <v>1028</v>
      </c>
      <c r="K331" s="7" t="s">
        <v>1029</v>
      </c>
      <c r="L331" s="11">
        <v>2.3900000000000002E-5</v>
      </c>
    </row>
    <row r="332" spans="1:12">
      <c r="A332" t="s">
        <v>1030</v>
      </c>
      <c r="B332">
        <v>9</v>
      </c>
      <c r="C332">
        <v>35805961</v>
      </c>
      <c r="D332" t="s">
        <v>72</v>
      </c>
      <c r="E332" s="7">
        <v>1</v>
      </c>
      <c r="F332" s="7" t="s">
        <v>15</v>
      </c>
      <c r="G332" s="7" t="s">
        <v>16</v>
      </c>
      <c r="H332" s="7" t="s">
        <v>17</v>
      </c>
      <c r="I332" s="8" t="s">
        <v>653</v>
      </c>
      <c r="J332" s="7" t="s">
        <v>1031</v>
      </c>
      <c r="K332" s="7" t="s">
        <v>1032</v>
      </c>
    </row>
    <row r="333" spans="1:12">
      <c r="A333" t="s">
        <v>1033</v>
      </c>
      <c r="B333">
        <v>9</v>
      </c>
      <c r="C333">
        <v>35806069</v>
      </c>
      <c r="D333" t="s">
        <v>303</v>
      </c>
      <c r="E333" s="7">
        <v>1</v>
      </c>
      <c r="F333" s="7" t="s">
        <v>15</v>
      </c>
      <c r="G333" s="7" t="s">
        <v>16</v>
      </c>
      <c r="H333" s="7" t="s">
        <v>17</v>
      </c>
      <c r="I333" s="8" t="s">
        <v>653</v>
      </c>
      <c r="J333" s="7" t="s">
        <v>1034</v>
      </c>
      <c r="K333" s="7" t="s">
        <v>1035</v>
      </c>
      <c r="L333" s="11">
        <v>7.9540000000000004E-6</v>
      </c>
    </row>
    <row r="334" spans="1:12">
      <c r="A334" t="s">
        <v>1036</v>
      </c>
      <c r="B334">
        <v>9</v>
      </c>
      <c r="C334">
        <v>35806090</v>
      </c>
      <c r="D334" t="s">
        <v>1037</v>
      </c>
      <c r="E334" s="7">
        <v>1</v>
      </c>
      <c r="F334" s="7" t="s">
        <v>27</v>
      </c>
      <c r="G334" s="7" t="s">
        <v>16</v>
      </c>
      <c r="H334" s="7" t="s">
        <v>28</v>
      </c>
      <c r="I334" s="8" t="s">
        <v>653</v>
      </c>
      <c r="J334" s="7" t="s">
        <v>1038</v>
      </c>
      <c r="K334" s="7" t="s">
        <v>1039</v>
      </c>
    </row>
    <row r="335" spans="1:12">
      <c r="A335" t="s">
        <v>1040</v>
      </c>
      <c r="B335">
        <v>9</v>
      </c>
      <c r="C335">
        <v>35806103</v>
      </c>
      <c r="D335" t="s">
        <v>299</v>
      </c>
      <c r="E335" s="7">
        <v>1</v>
      </c>
      <c r="F335" s="7" t="s">
        <v>15</v>
      </c>
      <c r="G335" s="7" t="s">
        <v>16</v>
      </c>
      <c r="H335" s="7" t="s">
        <v>17</v>
      </c>
      <c r="I335" s="8" t="s">
        <v>653</v>
      </c>
      <c r="J335" s="7" t="s">
        <v>1041</v>
      </c>
      <c r="K335" s="7" t="s">
        <v>1042</v>
      </c>
    </row>
    <row r="336" spans="1:12">
      <c r="A336" t="s">
        <v>1043</v>
      </c>
      <c r="B336">
        <v>9</v>
      </c>
      <c r="C336">
        <v>35806161</v>
      </c>
      <c r="D336" t="s">
        <v>14</v>
      </c>
      <c r="E336" s="7">
        <v>1</v>
      </c>
      <c r="F336" s="7" t="s">
        <v>15</v>
      </c>
      <c r="G336" s="7" t="s">
        <v>16</v>
      </c>
      <c r="H336" s="7" t="s">
        <v>17</v>
      </c>
      <c r="I336" s="8" t="s">
        <v>653</v>
      </c>
      <c r="J336" s="7" t="s">
        <v>1044</v>
      </c>
      <c r="K336" s="7" t="s">
        <v>1045</v>
      </c>
      <c r="L336" s="11">
        <v>1.1929999999999999E-5</v>
      </c>
    </row>
    <row r="337" spans="1:12">
      <c r="A337" t="s">
        <v>1046</v>
      </c>
      <c r="B337">
        <v>9</v>
      </c>
      <c r="C337">
        <v>35806187</v>
      </c>
      <c r="D337" t="s">
        <v>86</v>
      </c>
      <c r="E337" s="7">
        <v>1</v>
      </c>
      <c r="F337" s="7" t="s">
        <v>15</v>
      </c>
      <c r="G337" s="7" t="s">
        <v>16</v>
      </c>
      <c r="H337" s="7" t="s">
        <v>17</v>
      </c>
      <c r="I337" s="8" t="s">
        <v>653</v>
      </c>
      <c r="J337" s="7" t="s">
        <v>1047</v>
      </c>
      <c r="K337" s="7" t="s">
        <v>1048</v>
      </c>
      <c r="L337" s="11">
        <v>7.9549999999999992E-6</v>
      </c>
    </row>
    <row r="338" spans="1:12">
      <c r="A338" t="s">
        <v>1049</v>
      </c>
      <c r="B338">
        <v>9</v>
      </c>
      <c r="C338">
        <v>35806220</v>
      </c>
      <c r="D338" t="s">
        <v>86</v>
      </c>
      <c r="E338" s="7">
        <v>1</v>
      </c>
      <c r="F338" s="7" t="s">
        <v>15</v>
      </c>
      <c r="G338" s="7" t="s">
        <v>16</v>
      </c>
      <c r="H338" s="7" t="s">
        <v>17</v>
      </c>
      <c r="I338" s="8" t="s">
        <v>653</v>
      </c>
      <c r="J338" s="7" t="s">
        <v>1050</v>
      </c>
      <c r="K338" s="7" t="s">
        <v>1051</v>
      </c>
      <c r="L338">
        <v>2.9060000000000002E-4</v>
      </c>
    </row>
    <row r="339" spans="1:12">
      <c r="A339" t="s">
        <v>1052</v>
      </c>
      <c r="B339">
        <v>9</v>
      </c>
      <c r="C339">
        <v>35806221</v>
      </c>
      <c r="D339" t="s">
        <v>14</v>
      </c>
      <c r="E339" s="7">
        <v>1</v>
      </c>
      <c r="F339" s="7" t="s">
        <v>15</v>
      </c>
      <c r="G339" s="7" t="s">
        <v>16</v>
      </c>
      <c r="H339" s="7" t="s">
        <v>17</v>
      </c>
      <c r="I339" s="8" t="s">
        <v>653</v>
      </c>
      <c r="J339" s="7" t="s">
        <v>1053</v>
      </c>
      <c r="K339" s="7" t="s">
        <v>1054</v>
      </c>
      <c r="L339" s="11">
        <v>3.9809999999999997E-6</v>
      </c>
    </row>
    <row r="340" spans="1:12">
      <c r="A340" t="s">
        <v>1055</v>
      </c>
      <c r="B340">
        <v>9</v>
      </c>
      <c r="C340">
        <v>35806223</v>
      </c>
      <c r="D340" t="s">
        <v>86</v>
      </c>
      <c r="E340" s="7">
        <v>1</v>
      </c>
      <c r="F340" s="7" t="s">
        <v>15</v>
      </c>
      <c r="G340" s="7" t="s">
        <v>16</v>
      </c>
      <c r="H340" s="7" t="s">
        <v>17</v>
      </c>
      <c r="I340" s="8" t="s">
        <v>653</v>
      </c>
      <c r="J340" s="7" t="s">
        <v>1056</v>
      </c>
      <c r="K340" s="7" t="s">
        <v>1057</v>
      </c>
      <c r="L340" s="11">
        <v>2.7869999999999999E-5</v>
      </c>
    </row>
    <row r="341" spans="1:12">
      <c r="A341" t="s">
        <v>1058</v>
      </c>
      <c r="B341">
        <v>9</v>
      </c>
      <c r="C341">
        <v>35806429</v>
      </c>
      <c r="D341" t="s">
        <v>86</v>
      </c>
      <c r="E341" s="7">
        <v>1</v>
      </c>
      <c r="F341" s="7" t="s">
        <v>15</v>
      </c>
      <c r="G341" s="7" t="s">
        <v>16</v>
      </c>
      <c r="H341" s="7" t="s">
        <v>17</v>
      </c>
      <c r="I341" s="8" t="s">
        <v>653</v>
      </c>
      <c r="J341" s="7" t="s">
        <v>1059</v>
      </c>
      <c r="K341" s="7" t="s">
        <v>1060</v>
      </c>
      <c r="L341" s="11">
        <v>3.9770000000000002E-6</v>
      </c>
    </row>
    <row r="342" spans="1:12">
      <c r="A342" t="s">
        <v>1061</v>
      </c>
      <c r="B342">
        <v>9</v>
      </c>
      <c r="C342">
        <v>35806448</v>
      </c>
      <c r="D342" t="s">
        <v>61</v>
      </c>
      <c r="E342" s="7">
        <v>1</v>
      </c>
      <c r="F342" s="7" t="s">
        <v>15</v>
      </c>
      <c r="G342" s="7" t="s">
        <v>16</v>
      </c>
      <c r="H342" s="7" t="s">
        <v>17</v>
      </c>
      <c r="I342" s="8" t="s">
        <v>653</v>
      </c>
      <c r="J342" s="7" t="s">
        <v>1062</v>
      </c>
      <c r="K342" s="7" t="s">
        <v>1063</v>
      </c>
    </row>
    <row r="343" spans="1:12">
      <c r="A343" t="s">
        <v>1064</v>
      </c>
      <c r="B343">
        <v>9</v>
      </c>
      <c r="C343">
        <v>35806474</v>
      </c>
      <c r="D343" t="s">
        <v>86</v>
      </c>
      <c r="E343" s="7">
        <v>1</v>
      </c>
      <c r="F343" s="7" t="s">
        <v>15</v>
      </c>
      <c r="G343" s="7" t="s">
        <v>16</v>
      </c>
      <c r="H343" s="7" t="s">
        <v>17</v>
      </c>
      <c r="I343" s="8" t="s">
        <v>653</v>
      </c>
      <c r="J343" s="7" t="s">
        <v>1065</v>
      </c>
      <c r="K343" s="7" t="s">
        <v>1066</v>
      </c>
      <c r="L343" s="11">
        <v>1.9890000000000001E-5</v>
      </c>
    </row>
    <row r="344" spans="1:12">
      <c r="A344" t="s">
        <v>1067</v>
      </c>
      <c r="B344">
        <v>9</v>
      </c>
      <c r="C344">
        <v>35806501</v>
      </c>
      <c r="D344" t="s">
        <v>86</v>
      </c>
      <c r="E344" s="7">
        <v>1</v>
      </c>
      <c r="F344" s="7" t="s">
        <v>15</v>
      </c>
      <c r="G344" s="7" t="s">
        <v>16</v>
      </c>
      <c r="H344" s="7" t="s">
        <v>17</v>
      </c>
      <c r="I344" s="8" t="s">
        <v>653</v>
      </c>
      <c r="J344" s="7" t="s">
        <v>1068</v>
      </c>
      <c r="K344" s="7" t="s">
        <v>1069</v>
      </c>
    </row>
    <row r="345" spans="1:12">
      <c r="A345" t="s">
        <v>1070</v>
      </c>
      <c r="B345">
        <v>9</v>
      </c>
      <c r="C345">
        <v>35806506</v>
      </c>
      <c r="D345" t="s">
        <v>72</v>
      </c>
      <c r="E345" s="7">
        <v>1</v>
      </c>
      <c r="F345" s="7" t="s">
        <v>15</v>
      </c>
      <c r="G345" s="7" t="s">
        <v>16</v>
      </c>
      <c r="H345" s="7" t="s">
        <v>17</v>
      </c>
      <c r="I345" s="8" t="s">
        <v>653</v>
      </c>
      <c r="J345" s="7" t="s">
        <v>1071</v>
      </c>
      <c r="K345" s="7" t="s">
        <v>1072</v>
      </c>
    </row>
    <row r="346" spans="1:12">
      <c r="A346" t="s">
        <v>1073</v>
      </c>
      <c r="B346">
        <v>9</v>
      </c>
      <c r="C346">
        <v>35807045</v>
      </c>
      <c r="D346" t="s">
        <v>86</v>
      </c>
      <c r="E346" s="7">
        <v>1</v>
      </c>
      <c r="F346" s="7" t="s">
        <v>15</v>
      </c>
      <c r="G346" s="7" t="s">
        <v>16</v>
      </c>
      <c r="H346" s="7" t="s">
        <v>17</v>
      </c>
      <c r="I346" s="8" t="s">
        <v>653</v>
      </c>
      <c r="J346" s="7" t="s">
        <v>1074</v>
      </c>
      <c r="K346" s="7" t="s">
        <v>1075</v>
      </c>
      <c r="L346" s="11">
        <v>1.5909999999999998E-5</v>
      </c>
    </row>
    <row r="347" spans="1:12">
      <c r="A347" t="s">
        <v>1076</v>
      </c>
      <c r="B347">
        <v>9</v>
      </c>
      <c r="C347">
        <v>35807085</v>
      </c>
      <c r="D347" t="s">
        <v>86</v>
      </c>
      <c r="E347" s="7">
        <v>1</v>
      </c>
      <c r="F347" s="7" t="s">
        <v>15</v>
      </c>
      <c r="G347" s="7" t="s">
        <v>16</v>
      </c>
      <c r="H347" s="7" t="s">
        <v>17</v>
      </c>
      <c r="I347" s="8" t="s">
        <v>653</v>
      </c>
      <c r="J347" s="7" t="s">
        <v>1077</v>
      </c>
      <c r="K347" s="7" t="s">
        <v>1078</v>
      </c>
    </row>
    <row r="348" spans="1:12">
      <c r="A348" t="s">
        <v>1079</v>
      </c>
      <c r="B348">
        <v>9</v>
      </c>
      <c r="C348">
        <v>35807129</v>
      </c>
      <c r="D348" t="s">
        <v>14</v>
      </c>
      <c r="E348" s="7">
        <v>1</v>
      </c>
      <c r="F348" s="7" t="s">
        <v>15</v>
      </c>
      <c r="G348" s="7" t="s">
        <v>16</v>
      </c>
      <c r="H348" s="7" t="s">
        <v>17</v>
      </c>
      <c r="I348" s="8" t="s">
        <v>653</v>
      </c>
      <c r="J348" s="7" t="s">
        <v>1080</v>
      </c>
      <c r="K348" s="7" t="s">
        <v>1081</v>
      </c>
    </row>
    <row r="349" spans="1:12">
      <c r="A349" t="s">
        <v>1082</v>
      </c>
      <c r="B349">
        <v>9</v>
      </c>
      <c r="C349">
        <v>35808509</v>
      </c>
      <c r="D349" t="s">
        <v>14</v>
      </c>
      <c r="E349" s="7">
        <v>1</v>
      </c>
      <c r="F349" s="7" t="s">
        <v>159</v>
      </c>
      <c r="G349" s="7" t="s">
        <v>16</v>
      </c>
      <c r="H349" s="7" t="s">
        <v>17</v>
      </c>
      <c r="I349" s="8" t="s">
        <v>653</v>
      </c>
      <c r="J349" s="7" t="s">
        <v>1083</v>
      </c>
      <c r="K349" s="7" t="s">
        <v>1084</v>
      </c>
      <c r="L349" s="11">
        <v>4.0169999999999998E-6</v>
      </c>
    </row>
    <row r="350" spans="1:12">
      <c r="A350" t="s">
        <v>1085</v>
      </c>
      <c r="B350">
        <v>9</v>
      </c>
      <c r="C350">
        <v>35808545</v>
      </c>
      <c r="D350" t="s">
        <v>72</v>
      </c>
      <c r="E350" s="7">
        <v>1</v>
      </c>
      <c r="F350" s="7" t="s">
        <v>15</v>
      </c>
      <c r="G350" s="7" t="s">
        <v>16</v>
      </c>
      <c r="H350" s="7" t="s">
        <v>17</v>
      </c>
      <c r="I350" s="8" t="s">
        <v>653</v>
      </c>
      <c r="J350" s="7" t="s">
        <v>1086</v>
      </c>
      <c r="K350" s="7" t="s">
        <v>1087</v>
      </c>
    </row>
    <row r="351" spans="1:12">
      <c r="A351" t="s">
        <v>1088</v>
      </c>
      <c r="B351">
        <v>9</v>
      </c>
      <c r="C351">
        <v>35808558</v>
      </c>
      <c r="D351" t="s">
        <v>14</v>
      </c>
      <c r="E351" s="7">
        <v>1</v>
      </c>
      <c r="F351" s="7" t="s">
        <v>15</v>
      </c>
      <c r="G351" s="7" t="s">
        <v>16</v>
      </c>
      <c r="H351" s="7" t="s">
        <v>17</v>
      </c>
      <c r="I351" s="8" t="s">
        <v>653</v>
      </c>
      <c r="J351" s="7" t="s">
        <v>1089</v>
      </c>
      <c r="K351" s="7" t="s">
        <v>1090</v>
      </c>
      <c r="L351" s="11">
        <v>1.198E-5</v>
      </c>
    </row>
    <row r="352" spans="1:12">
      <c r="A352" t="s">
        <v>1091</v>
      </c>
      <c r="B352">
        <v>9</v>
      </c>
      <c r="C352">
        <v>35808608</v>
      </c>
      <c r="D352" t="s">
        <v>44</v>
      </c>
      <c r="E352" s="7">
        <v>1</v>
      </c>
      <c r="F352" s="7" t="s">
        <v>15</v>
      </c>
      <c r="G352" s="7" t="s">
        <v>16</v>
      </c>
      <c r="H352" s="7" t="s">
        <v>17</v>
      </c>
      <c r="I352" s="8" t="s">
        <v>653</v>
      </c>
      <c r="J352" s="7" t="s">
        <v>1092</v>
      </c>
      <c r="K352" s="7" t="s">
        <v>1093</v>
      </c>
    </row>
    <row r="353" spans="1:12">
      <c r="A353" t="s">
        <v>1094</v>
      </c>
      <c r="B353">
        <v>9</v>
      </c>
      <c r="C353">
        <v>35808613</v>
      </c>
      <c r="D353" t="s">
        <v>299</v>
      </c>
      <c r="E353" s="7">
        <v>1</v>
      </c>
      <c r="F353" s="7" t="s">
        <v>15</v>
      </c>
      <c r="G353" s="7" t="s">
        <v>16</v>
      </c>
      <c r="H353" s="7" t="s">
        <v>17</v>
      </c>
      <c r="I353" s="8" t="s">
        <v>653</v>
      </c>
      <c r="J353" s="7" t="s">
        <v>1095</v>
      </c>
      <c r="K353" s="7" t="s">
        <v>1096</v>
      </c>
    </row>
    <row r="354" spans="1:12">
      <c r="A354" t="s">
        <v>1097</v>
      </c>
      <c r="B354">
        <v>9</v>
      </c>
      <c r="C354">
        <v>35808621</v>
      </c>
      <c r="D354" t="s">
        <v>40</v>
      </c>
      <c r="E354" s="7">
        <v>1</v>
      </c>
      <c r="F354" s="7" t="s">
        <v>15</v>
      </c>
      <c r="G354" s="7" t="s">
        <v>16</v>
      </c>
      <c r="H354" s="7" t="s">
        <v>17</v>
      </c>
      <c r="I354" s="8" t="s">
        <v>653</v>
      </c>
      <c r="J354" s="7" t="s">
        <v>1098</v>
      </c>
      <c r="K354" s="7" t="s">
        <v>1099</v>
      </c>
    </row>
    <row r="355" spans="1:12">
      <c r="A355" t="s">
        <v>1100</v>
      </c>
      <c r="B355">
        <v>9</v>
      </c>
      <c r="C355">
        <v>35808629</v>
      </c>
      <c r="D355" t="s">
        <v>86</v>
      </c>
      <c r="E355" s="7">
        <v>1</v>
      </c>
      <c r="F355" s="7" t="s">
        <v>15</v>
      </c>
      <c r="G355" s="7" t="s">
        <v>16</v>
      </c>
      <c r="H355" s="7" t="s">
        <v>17</v>
      </c>
      <c r="I355" s="8" t="s">
        <v>653</v>
      </c>
      <c r="J355" s="7" t="s">
        <v>1101</v>
      </c>
      <c r="K355" s="7" t="s">
        <v>1102</v>
      </c>
      <c r="L355" s="11">
        <v>3.1810000000000002E-5</v>
      </c>
    </row>
    <row r="356" spans="1:12">
      <c r="A356" t="s">
        <v>1103</v>
      </c>
      <c r="B356">
        <v>9</v>
      </c>
      <c r="C356">
        <v>35808644</v>
      </c>
      <c r="D356" t="s">
        <v>40</v>
      </c>
      <c r="E356" s="7">
        <v>1</v>
      </c>
      <c r="F356" s="7" t="s">
        <v>15</v>
      </c>
      <c r="G356" s="7" t="s">
        <v>16</v>
      </c>
      <c r="H356" s="7" t="s">
        <v>17</v>
      </c>
      <c r="I356" s="8" t="s">
        <v>653</v>
      </c>
      <c r="J356" s="7" t="s">
        <v>1104</v>
      </c>
      <c r="K356" s="7" t="s">
        <v>1105</v>
      </c>
    </row>
    <row r="357" spans="1:12">
      <c r="A357" t="s">
        <v>1106</v>
      </c>
      <c r="B357">
        <v>9</v>
      </c>
      <c r="C357">
        <v>35808665</v>
      </c>
      <c r="D357" t="s">
        <v>86</v>
      </c>
      <c r="E357" s="7">
        <v>1</v>
      </c>
      <c r="F357" s="7" t="s">
        <v>15</v>
      </c>
      <c r="G357" s="7" t="s">
        <v>16</v>
      </c>
      <c r="H357" s="7" t="s">
        <v>17</v>
      </c>
      <c r="I357" s="8" t="s">
        <v>653</v>
      </c>
      <c r="J357" s="7" t="s">
        <v>1107</v>
      </c>
      <c r="K357" s="7" t="s">
        <v>1108</v>
      </c>
      <c r="L357" s="11">
        <v>1.1929999999999999E-5</v>
      </c>
    </row>
    <row r="358" spans="1:12">
      <c r="A358" t="s">
        <v>1109</v>
      </c>
      <c r="B358">
        <v>9</v>
      </c>
      <c r="C358">
        <v>35808669</v>
      </c>
      <c r="D358" t="s">
        <v>32</v>
      </c>
      <c r="E358" s="7">
        <v>1</v>
      </c>
      <c r="F358" s="7" t="s">
        <v>15</v>
      </c>
      <c r="G358" s="7" t="s">
        <v>16</v>
      </c>
      <c r="H358" s="7" t="s">
        <v>17</v>
      </c>
      <c r="I358" s="8" t="s">
        <v>653</v>
      </c>
      <c r="J358" s="7" t="s">
        <v>1110</v>
      </c>
      <c r="K358" s="7" t="s">
        <v>1111</v>
      </c>
      <c r="L358" s="11">
        <v>7.9529999999999999E-6</v>
      </c>
    </row>
    <row r="359" spans="1:12">
      <c r="A359" t="s">
        <v>1112</v>
      </c>
      <c r="B359">
        <v>9</v>
      </c>
      <c r="C359">
        <v>35809177</v>
      </c>
      <c r="D359" t="s">
        <v>40</v>
      </c>
      <c r="E359" s="7">
        <v>1</v>
      </c>
      <c r="F359" s="7" t="s">
        <v>15</v>
      </c>
      <c r="G359" s="7" t="s">
        <v>16</v>
      </c>
      <c r="H359" s="7" t="s">
        <v>17</v>
      </c>
      <c r="I359" s="8" t="s">
        <v>653</v>
      </c>
      <c r="J359" s="7" t="s">
        <v>1113</v>
      </c>
      <c r="K359" s="7" t="s">
        <v>1114</v>
      </c>
    </row>
    <row r="360" spans="1:12">
      <c r="A360" t="s">
        <v>1115</v>
      </c>
      <c r="B360">
        <v>9</v>
      </c>
      <c r="C360">
        <v>35809186</v>
      </c>
      <c r="D360" t="s">
        <v>36</v>
      </c>
      <c r="E360" s="7">
        <v>1</v>
      </c>
      <c r="F360" s="7" t="s">
        <v>15</v>
      </c>
      <c r="G360" s="7" t="s">
        <v>16</v>
      </c>
      <c r="H360" s="7" t="s">
        <v>17</v>
      </c>
      <c r="I360" s="8" t="s">
        <v>653</v>
      </c>
      <c r="J360" s="7" t="s">
        <v>1116</v>
      </c>
      <c r="K360" s="7" t="s">
        <v>1117</v>
      </c>
      <c r="L360" s="11">
        <v>3.9770000000000002E-6</v>
      </c>
    </row>
    <row r="361" spans="1:12">
      <c r="A361" t="s">
        <v>1118</v>
      </c>
      <c r="B361">
        <v>9</v>
      </c>
      <c r="C361">
        <v>35809206</v>
      </c>
      <c r="D361" t="s">
        <v>14</v>
      </c>
      <c r="E361" s="7">
        <v>1</v>
      </c>
      <c r="F361" s="7" t="s">
        <v>15</v>
      </c>
      <c r="G361" s="7" t="s">
        <v>16</v>
      </c>
      <c r="H361" s="7" t="s">
        <v>17</v>
      </c>
      <c r="I361" s="8" t="s">
        <v>653</v>
      </c>
      <c r="J361" s="7" t="s">
        <v>1119</v>
      </c>
      <c r="K361" s="7" t="s">
        <v>1120</v>
      </c>
    </row>
    <row r="362" spans="1:12">
      <c r="A362" t="s">
        <v>1121</v>
      </c>
      <c r="B362">
        <v>9</v>
      </c>
      <c r="C362">
        <v>35809227</v>
      </c>
      <c r="D362" t="s">
        <v>1122</v>
      </c>
      <c r="E362" s="7">
        <v>1</v>
      </c>
      <c r="F362" s="7" t="s">
        <v>49</v>
      </c>
      <c r="G362" s="7" t="s">
        <v>50</v>
      </c>
      <c r="H362" s="7" t="s">
        <v>28</v>
      </c>
      <c r="I362" s="8" t="s">
        <v>653</v>
      </c>
      <c r="J362" s="7" t="s">
        <v>1123</v>
      </c>
      <c r="K362" s="7" t="s">
        <v>1124</v>
      </c>
    </row>
    <row r="363" spans="1:12">
      <c r="A363" t="s">
        <v>1125</v>
      </c>
      <c r="B363">
        <v>9</v>
      </c>
      <c r="C363">
        <v>35809244</v>
      </c>
      <c r="D363" t="s">
        <v>14</v>
      </c>
      <c r="E363" s="7">
        <v>1</v>
      </c>
      <c r="F363" s="7" t="s">
        <v>15</v>
      </c>
      <c r="G363" s="7" t="s">
        <v>16</v>
      </c>
      <c r="H363" s="7" t="s">
        <v>17</v>
      </c>
      <c r="I363" s="8" t="s">
        <v>653</v>
      </c>
      <c r="J363" s="7" t="s">
        <v>1126</v>
      </c>
      <c r="K363" s="7" t="s">
        <v>1127</v>
      </c>
      <c r="L363" s="11">
        <v>1.1939999999999999E-5</v>
      </c>
    </row>
    <row r="364" spans="1:12">
      <c r="A364" t="s">
        <v>1128</v>
      </c>
      <c r="B364">
        <v>9</v>
      </c>
      <c r="C364">
        <v>35809413</v>
      </c>
      <c r="D364" t="s">
        <v>14</v>
      </c>
      <c r="E364" s="7">
        <v>1</v>
      </c>
      <c r="F364" s="7" t="s">
        <v>15</v>
      </c>
      <c r="G364" s="7" t="s">
        <v>16</v>
      </c>
      <c r="H364" s="7" t="s">
        <v>17</v>
      </c>
      <c r="I364" s="8" t="s">
        <v>653</v>
      </c>
      <c r="J364" s="7" t="s">
        <v>1129</v>
      </c>
      <c r="K364" s="7" t="s">
        <v>1130</v>
      </c>
    </row>
    <row r="365" spans="1:12">
      <c r="A365" t="s">
        <v>1131</v>
      </c>
      <c r="B365">
        <v>9</v>
      </c>
      <c r="C365">
        <v>35809428</v>
      </c>
      <c r="D365" t="s">
        <v>86</v>
      </c>
      <c r="E365" s="7">
        <v>1</v>
      </c>
      <c r="F365" s="7" t="s">
        <v>15</v>
      </c>
      <c r="G365" s="7" t="s">
        <v>16</v>
      </c>
      <c r="H365" s="7" t="s">
        <v>17</v>
      </c>
      <c r="I365" s="8" t="s">
        <v>653</v>
      </c>
      <c r="J365" s="7" t="s">
        <v>1132</v>
      </c>
      <c r="K365" s="7" t="s">
        <v>1133</v>
      </c>
    </row>
    <row r="366" spans="1:12">
      <c r="A366" t="s">
        <v>1134</v>
      </c>
      <c r="B366">
        <v>9</v>
      </c>
      <c r="C366">
        <v>35809434</v>
      </c>
      <c r="D366" t="s">
        <v>14</v>
      </c>
      <c r="E366" s="7">
        <v>1</v>
      </c>
      <c r="F366" s="7" t="s">
        <v>15</v>
      </c>
      <c r="G366" s="7" t="s">
        <v>16</v>
      </c>
      <c r="H366" s="7" t="s">
        <v>17</v>
      </c>
      <c r="I366" s="8" t="s">
        <v>653</v>
      </c>
      <c r="J366" s="7" t="s">
        <v>1135</v>
      </c>
      <c r="K366" s="7" t="s">
        <v>1136</v>
      </c>
    </row>
    <row r="367" spans="1:12">
      <c r="A367" t="s">
        <v>1137</v>
      </c>
      <c r="B367">
        <v>9</v>
      </c>
      <c r="C367">
        <v>35809436</v>
      </c>
      <c r="D367" t="s">
        <v>1138</v>
      </c>
      <c r="E367" s="7">
        <v>1</v>
      </c>
      <c r="F367" s="7" t="s">
        <v>49</v>
      </c>
      <c r="G367" s="7" t="s">
        <v>50</v>
      </c>
      <c r="H367" s="7" t="s">
        <v>28</v>
      </c>
      <c r="I367" s="8" t="s">
        <v>653</v>
      </c>
      <c r="J367" s="7" t="s">
        <v>1139</v>
      </c>
      <c r="K367" s="7" t="s">
        <v>1140</v>
      </c>
    </row>
    <row r="368" spans="1:12">
      <c r="A368" t="s">
        <v>1141</v>
      </c>
      <c r="B368">
        <v>9</v>
      </c>
      <c r="C368">
        <v>35809441</v>
      </c>
      <c r="D368" t="s">
        <v>32</v>
      </c>
      <c r="E368" s="7">
        <v>1</v>
      </c>
      <c r="F368" s="7" t="s">
        <v>15</v>
      </c>
      <c r="G368" s="7" t="s">
        <v>16</v>
      </c>
      <c r="H368" s="7" t="s">
        <v>17</v>
      </c>
      <c r="I368" s="8" t="s">
        <v>653</v>
      </c>
      <c r="J368" s="7" t="s">
        <v>1142</v>
      </c>
      <c r="K368" s="7" t="s">
        <v>1143</v>
      </c>
    </row>
    <row r="369" spans="1:12">
      <c r="A369" t="s">
        <v>1144</v>
      </c>
      <c r="B369">
        <v>15</v>
      </c>
      <c r="C369">
        <v>98899591</v>
      </c>
      <c r="D369" t="s">
        <v>14</v>
      </c>
      <c r="E369" s="7">
        <v>7</v>
      </c>
      <c r="F369" s="7" t="s">
        <v>15</v>
      </c>
      <c r="G369" s="7" t="s">
        <v>16</v>
      </c>
      <c r="H369" s="7" t="s">
        <v>17</v>
      </c>
      <c r="I369" s="8" t="s">
        <v>1145</v>
      </c>
      <c r="J369" s="7" t="s">
        <v>1146</v>
      </c>
      <c r="K369" s="7" t="s">
        <v>1147</v>
      </c>
      <c r="L369" s="11">
        <v>3.1810000000000002E-5</v>
      </c>
    </row>
    <row r="370" spans="1:12">
      <c r="A370" t="s">
        <v>1148</v>
      </c>
      <c r="B370">
        <v>15</v>
      </c>
      <c r="C370">
        <v>98891420</v>
      </c>
      <c r="D370" t="s">
        <v>68</v>
      </c>
      <c r="E370" s="7">
        <v>6</v>
      </c>
      <c r="F370" s="7" t="s">
        <v>15</v>
      </c>
      <c r="G370" s="7" t="s">
        <v>16</v>
      </c>
      <c r="H370" s="7" t="s">
        <v>17</v>
      </c>
      <c r="I370" s="8" t="s">
        <v>1145</v>
      </c>
      <c r="J370" s="7" t="s">
        <v>1149</v>
      </c>
      <c r="K370" s="7" t="s">
        <v>1150</v>
      </c>
      <c r="L370" s="11">
        <v>2.7949999999999998E-5</v>
      </c>
    </row>
    <row r="371" spans="1:12">
      <c r="A371" t="s">
        <v>1151</v>
      </c>
      <c r="B371">
        <v>15</v>
      </c>
      <c r="C371">
        <v>98913216</v>
      </c>
      <c r="D371" t="s">
        <v>68</v>
      </c>
      <c r="E371" s="7">
        <v>6</v>
      </c>
      <c r="F371" s="7" t="s">
        <v>15</v>
      </c>
      <c r="G371" s="7" t="s">
        <v>16</v>
      </c>
      <c r="H371" s="7" t="s">
        <v>17</v>
      </c>
      <c r="I371" s="8" t="s">
        <v>1145</v>
      </c>
      <c r="J371" s="7" t="s">
        <v>1152</v>
      </c>
      <c r="K371" s="7" t="s">
        <v>1153</v>
      </c>
    </row>
    <row r="372" spans="1:12">
      <c r="A372" t="s">
        <v>1154</v>
      </c>
      <c r="B372">
        <v>15</v>
      </c>
      <c r="C372">
        <v>98922396</v>
      </c>
      <c r="D372" t="s">
        <v>86</v>
      </c>
      <c r="E372" s="7">
        <v>6</v>
      </c>
      <c r="F372" s="7" t="s">
        <v>15</v>
      </c>
      <c r="G372" s="7" t="s">
        <v>16</v>
      </c>
      <c r="H372" s="7" t="s">
        <v>17</v>
      </c>
      <c r="I372" s="8" t="s">
        <v>1145</v>
      </c>
      <c r="J372" s="7" t="s">
        <v>1155</v>
      </c>
      <c r="K372" s="7" t="s">
        <v>1156</v>
      </c>
    </row>
    <row r="373" spans="1:12">
      <c r="A373" t="s">
        <v>1157</v>
      </c>
      <c r="B373">
        <v>15</v>
      </c>
      <c r="C373">
        <v>98911441</v>
      </c>
      <c r="D373" t="s">
        <v>86</v>
      </c>
      <c r="E373" s="7">
        <v>5</v>
      </c>
      <c r="F373" s="7" t="s">
        <v>159</v>
      </c>
      <c r="G373" s="7" t="s">
        <v>16</v>
      </c>
      <c r="H373" s="7" t="s">
        <v>17</v>
      </c>
      <c r="I373" s="8" t="s">
        <v>1145</v>
      </c>
      <c r="J373" s="7" t="s">
        <v>1158</v>
      </c>
      <c r="K373" s="7" t="s">
        <v>1159</v>
      </c>
      <c r="L373" s="11">
        <v>1.1929999999999999E-5</v>
      </c>
    </row>
    <row r="374" spans="1:12">
      <c r="A374" t="s">
        <v>1160</v>
      </c>
      <c r="B374">
        <v>15</v>
      </c>
      <c r="C374">
        <v>98916126</v>
      </c>
      <c r="D374" t="s">
        <v>86</v>
      </c>
      <c r="E374" s="7">
        <v>5</v>
      </c>
      <c r="F374" s="7" t="s">
        <v>15</v>
      </c>
      <c r="G374" s="7" t="s">
        <v>16</v>
      </c>
      <c r="H374" s="7" t="s">
        <v>17</v>
      </c>
      <c r="I374" s="8" t="s">
        <v>1145</v>
      </c>
      <c r="J374" s="7" t="s">
        <v>1161</v>
      </c>
      <c r="K374" s="7" t="s">
        <v>1162</v>
      </c>
      <c r="L374" s="11">
        <v>1.1929999999999999E-5</v>
      </c>
    </row>
    <row r="375" spans="1:12">
      <c r="A375" t="s">
        <v>1163</v>
      </c>
      <c r="B375">
        <v>15</v>
      </c>
      <c r="C375">
        <v>98922407</v>
      </c>
      <c r="D375" t="s">
        <v>14</v>
      </c>
      <c r="E375" s="7">
        <v>5</v>
      </c>
      <c r="F375" s="7" t="s">
        <v>15</v>
      </c>
      <c r="G375" s="7" t="s">
        <v>16</v>
      </c>
      <c r="H375" s="7" t="s">
        <v>17</v>
      </c>
      <c r="I375" s="8" t="s">
        <v>1145</v>
      </c>
      <c r="J375" s="7" t="s">
        <v>1164</v>
      </c>
      <c r="K375" s="7" t="s">
        <v>1165</v>
      </c>
      <c r="L375" s="11">
        <v>7.9969999999999998E-6</v>
      </c>
    </row>
    <row r="376" spans="1:12">
      <c r="A376" t="s">
        <v>1166</v>
      </c>
      <c r="B376">
        <v>15</v>
      </c>
      <c r="C376">
        <v>98924595</v>
      </c>
      <c r="D376" t="s">
        <v>40</v>
      </c>
      <c r="E376" s="7">
        <v>5</v>
      </c>
      <c r="F376" s="7" t="s">
        <v>15</v>
      </c>
      <c r="G376" s="7" t="s">
        <v>16</v>
      </c>
      <c r="H376" s="7" t="s">
        <v>17</v>
      </c>
      <c r="I376" s="8" t="s">
        <v>1145</v>
      </c>
      <c r="J376" s="7" t="s">
        <v>1167</v>
      </c>
      <c r="K376" s="7" t="s">
        <v>1168</v>
      </c>
      <c r="L376" s="11">
        <v>1.1929999999999999E-5</v>
      </c>
    </row>
    <row r="377" spans="1:12">
      <c r="A377" t="s">
        <v>1169</v>
      </c>
      <c r="B377">
        <v>15</v>
      </c>
      <c r="C377">
        <v>98935404</v>
      </c>
      <c r="D377" t="s">
        <v>14</v>
      </c>
      <c r="E377" s="7">
        <v>5</v>
      </c>
      <c r="F377" s="7" t="s">
        <v>15</v>
      </c>
      <c r="G377" s="7" t="s">
        <v>16</v>
      </c>
      <c r="H377" s="7" t="s">
        <v>17</v>
      </c>
      <c r="I377" s="8" t="s">
        <v>1145</v>
      </c>
      <c r="J377" s="7" t="s">
        <v>1170</v>
      </c>
      <c r="K377" s="7" t="s">
        <v>1171</v>
      </c>
    </row>
    <row r="378" spans="1:12">
      <c r="A378" t="s">
        <v>1172</v>
      </c>
      <c r="B378">
        <v>15</v>
      </c>
      <c r="C378">
        <v>98957270</v>
      </c>
      <c r="D378" t="s">
        <v>86</v>
      </c>
      <c r="E378" s="7">
        <v>5</v>
      </c>
      <c r="F378" s="7" t="s">
        <v>15</v>
      </c>
      <c r="G378" s="7" t="s">
        <v>16</v>
      </c>
      <c r="H378" s="7" t="s">
        <v>17</v>
      </c>
      <c r="I378" s="8" t="s">
        <v>1145</v>
      </c>
      <c r="J378" s="7" t="s">
        <v>1173</v>
      </c>
      <c r="K378" s="7" t="s">
        <v>1174</v>
      </c>
      <c r="L378" s="11">
        <v>8.0030000000000005E-5</v>
      </c>
    </row>
    <row r="379" spans="1:12">
      <c r="A379" t="s">
        <v>1175</v>
      </c>
      <c r="B379">
        <v>15</v>
      </c>
      <c r="C379">
        <v>98957326</v>
      </c>
      <c r="D379" t="s">
        <v>14</v>
      </c>
      <c r="E379" s="7">
        <v>5</v>
      </c>
      <c r="F379" s="7" t="s">
        <v>15</v>
      </c>
      <c r="G379" s="7" t="s">
        <v>16</v>
      </c>
      <c r="H379" s="7" t="s">
        <v>17</v>
      </c>
      <c r="I379" s="8" t="s">
        <v>1145</v>
      </c>
      <c r="J379" s="7" t="s">
        <v>1176</v>
      </c>
      <c r="K379" s="7" t="s">
        <v>1177</v>
      </c>
      <c r="L379" s="11">
        <v>5.202E-5</v>
      </c>
    </row>
    <row r="380" spans="1:12">
      <c r="A380" t="s">
        <v>1178</v>
      </c>
      <c r="B380">
        <v>15</v>
      </c>
      <c r="C380">
        <v>98957366</v>
      </c>
      <c r="D380" t="s">
        <v>22</v>
      </c>
      <c r="E380" s="7">
        <v>5</v>
      </c>
      <c r="F380" s="7" t="s">
        <v>15</v>
      </c>
      <c r="G380" s="7" t="s">
        <v>16</v>
      </c>
      <c r="H380" s="7" t="s">
        <v>17</v>
      </c>
      <c r="I380" s="8" t="s">
        <v>1145</v>
      </c>
      <c r="J380" s="7" t="s">
        <v>1179</v>
      </c>
      <c r="K380" s="7" t="s">
        <v>1180</v>
      </c>
      <c r="L380" s="11">
        <v>2.0020000000000001E-5</v>
      </c>
    </row>
    <row r="381" spans="1:12">
      <c r="A381" t="s">
        <v>1181</v>
      </c>
      <c r="B381">
        <v>15</v>
      </c>
      <c r="C381">
        <v>98891439</v>
      </c>
      <c r="D381" t="s">
        <v>14</v>
      </c>
      <c r="E381" s="7">
        <v>4</v>
      </c>
      <c r="F381" s="7" t="s">
        <v>15</v>
      </c>
      <c r="G381" s="7" t="s">
        <v>16</v>
      </c>
      <c r="H381" s="7" t="s">
        <v>17</v>
      </c>
      <c r="I381" s="8" t="s">
        <v>1145</v>
      </c>
      <c r="J381" s="7" t="s">
        <v>1182</v>
      </c>
      <c r="K381" s="7" t="s">
        <v>1183</v>
      </c>
      <c r="L381" s="11">
        <v>2.7889999999999999E-5</v>
      </c>
    </row>
    <row r="382" spans="1:12">
      <c r="A382" t="s">
        <v>1184</v>
      </c>
      <c r="B382">
        <v>15</v>
      </c>
      <c r="C382">
        <v>98899536</v>
      </c>
      <c r="D382" t="s">
        <v>14</v>
      </c>
      <c r="E382" s="7">
        <v>4</v>
      </c>
      <c r="F382" s="7" t="s">
        <v>15</v>
      </c>
      <c r="G382" s="7" t="s">
        <v>16</v>
      </c>
      <c r="H382" s="7" t="s">
        <v>17</v>
      </c>
      <c r="I382" s="8" t="s">
        <v>1145</v>
      </c>
      <c r="J382" s="7" t="s">
        <v>1185</v>
      </c>
      <c r="K382" s="7" t="s">
        <v>1186</v>
      </c>
      <c r="L382">
        <v>5.7660000000000003E-4</v>
      </c>
    </row>
    <row r="383" spans="1:12">
      <c r="A383" t="s">
        <v>1187</v>
      </c>
      <c r="B383">
        <v>15</v>
      </c>
      <c r="C383">
        <v>98908819</v>
      </c>
      <c r="D383" t="s">
        <v>14</v>
      </c>
      <c r="E383" s="7">
        <v>4</v>
      </c>
      <c r="F383" s="7" t="s">
        <v>15</v>
      </c>
      <c r="G383" s="7" t="s">
        <v>16</v>
      </c>
      <c r="H383" s="7" t="s">
        <v>17</v>
      </c>
      <c r="I383" s="8" t="s">
        <v>1145</v>
      </c>
      <c r="J383" s="7" t="s">
        <v>1188</v>
      </c>
      <c r="K383" s="7" t="s">
        <v>1189</v>
      </c>
      <c r="L383" s="11">
        <v>1.9910000000000001E-5</v>
      </c>
    </row>
    <row r="384" spans="1:12">
      <c r="A384" t="s">
        <v>1190</v>
      </c>
      <c r="B384">
        <v>15</v>
      </c>
      <c r="C384">
        <v>98908849</v>
      </c>
      <c r="D384" t="s">
        <v>14</v>
      </c>
      <c r="E384" s="7">
        <v>4</v>
      </c>
      <c r="F384" s="7" t="s">
        <v>15</v>
      </c>
      <c r="G384" s="7" t="s">
        <v>16</v>
      </c>
      <c r="H384" s="7" t="s">
        <v>17</v>
      </c>
      <c r="I384" s="8" t="s">
        <v>1145</v>
      </c>
      <c r="J384" s="7" t="s">
        <v>1191</v>
      </c>
      <c r="K384" s="7" t="s">
        <v>1192</v>
      </c>
      <c r="L384" s="11">
        <v>4.782E-5</v>
      </c>
    </row>
    <row r="385" spans="1:12">
      <c r="A385" t="s">
        <v>1193</v>
      </c>
      <c r="B385">
        <v>15</v>
      </c>
      <c r="C385">
        <v>98911362</v>
      </c>
      <c r="D385" t="s">
        <v>86</v>
      </c>
      <c r="E385" s="7">
        <v>4</v>
      </c>
      <c r="F385" s="7" t="s">
        <v>15</v>
      </c>
      <c r="G385" s="7" t="s">
        <v>16</v>
      </c>
      <c r="H385" s="7" t="s">
        <v>17</v>
      </c>
      <c r="I385" s="8" t="s">
        <v>1145</v>
      </c>
      <c r="J385" s="7" t="s">
        <v>1194</v>
      </c>
      <c r="K385" s="7" t="s">
        <v>1195</v>
      </c>
      <c r="L385" s="11">
        <v>1.1929999999999999E-5</v>
      </c>
    </row>
    <row r="386" spans="1:12">
      <c r="A386" t="s">
        <v>1196</v>
      </c>
      <c r="B386">
        <v>15</v>
      </c>
      <c r="C386">
        <v>98913204</v>
      </c>
      <c r="D386" t="s">
        <v>14</v>
      </c>
      <c r="E386" s="7">
        <v>4</v>
      </c>
      <c r="F386" s="7" t="s">
        <v>15</v>
      </c>
      <c r="G386" s="7" t="s">
        <v>16</v>
      </c>
      <c r="H386" s="7" t="s">
        <v>17</v>
      </c>
      <c r="I386" s="8" t="s">
        <v>1145</v>
      </c>
      <c r="J386" s="7" t="s">
        <v>1197</v>
      </c>
      <c r="K386" s="7" t="s">
        <v>1198</v>
      </c>
      <c r="L386" s="11">
        <v>1.9879999999999999E-5</v>
      </c>
    </row>
    <row r="387" spans="1:12">
      <c r="A387" t="s">
        <v>1199</v>
      </c>
      <c r="B387">
        <v>15</v>
      </c>
      <c r="C387">
        <v>98923948</v>
      </c>
      <c r="D387" t="s">
        <v>86</v>
      </c>
      <c r="E387" s="7">
        <v>4</v>
      </c>
      <c r="F387" s="7" t="s">
        <v>15</v>
      </c>
      <c r="G387" s="7" t="s">
        <v>16</v>
      </c>
      <c r="H387" s="7" t="s">
        <v>17</v>
      </c>
      <c r="I387" s="8" t="s">
        <v>1145</v>
      </c>
      <c r="J387" s="7" t="s">
        <v>1200</v>
      </c>
      <c r="K387" s="7" t="s">
        <v>1201</v>
      </c>
      <c r="L387">
        <v>1.6699999999999999E-4</v>
      </c>
    </row>
    <row r="388" spans="1:12">
      <c r="A388" t="s">
        <v>1202</v>
      </c>
      <c r="B388">
        <v>15</v>
      </c>
      <c r="C388">
        <v>98924534</v>
      </c>
      <c r="D388" t="s">
        <v>14</v>
      </c>
      <c r="E388" s="7">
        <v>4</v>
      </c>
      <c r="F388" s="7" t="s">
        <v>15</v>
      </c>
      <c r="G388" s="7" t="s">
        <v>16</v>
      </c>
      <c r="H388" s="7" t="s">
        <v>17</v>
      </c>
      <c r="I388" s="8" t="s">
        <v>1145</v>
      </c>
      <c r="J388" s="7" t="s">
        <v>1203</v>
      </c>
      <c r="K388" s="7" t="s">
        <v>1204</v>
      </c>
      <c r="L388" s="11">
        <v>1.5909999999999998E-5</v>
      </c>
    </row>
    <row r="389" spans="1:12">
      <c r="A389" t="s">
        <v>1205</v>
      </c>
      <c r="B389">
        <v>15</v>
      </c>
      <c r="C389">
        <v>98649597</v>
      </c>
      <c r="D389" t="s">
        <v>14</v>
      </c>
      <c r="E389" s="7">
        <v>3</v>
      </c>
      <c r="F389" s="7" t="s">
        <v>15</v>
      </c>
      <c r="G389" s="7" t="s">
        <v>16</v>
      </c>
      <c r="H389" s="7" t="s">
        <v>17</v>
      </c>
      <c r="I389" s="8" t="s">
        <v>1145</v>
      </c>
      <c r="J389" s="7" t="s">
        <v>1206</v>
      </c>
      <c r="K389" s="7" t="s">
        <v>1207</v>
      </c>
      <c r="L389">
        <v>6.0539999999999997E-4</v>
      </c>
    </row>
    <row r="390" spans="1:12">
      <c r="A390" t="s">
        <v>1208</v>
      </c>
      <c r="B390">
        <v>15</v>
      </c>
      <c r="C390">
        <v>98891417</v>
      </c>
      <c r="D390" t="s">
        <v>14</v>
      </c>
      <c r="E390" s="7">
        <v>3</v>
      </c>
      <c r="F390" s="7" t="s">
        <v>15</v>
      </c>
      <c r="G390" s="7" t="s">
        <v>16</v>
      </c>
      <c r="H390" s="7" t="s">
        <v>17</v>
      </c>
      <c r="I390" s="8" t="s">
        <v>1145</v>
      </c>
      <c r="J390" s="7" t="s">
        <v>1209</v>
      </c>
      <c r="K390" s="7" t="s">
        <v>1210</v>
      </c>
      <c r="L390" s="11">
        <v>3.9949999999999999E-6</v>
      </c>
    </row>
    <row r="391" spans="1:12">
      <c r="A391" t="s">
        <v>1211</v>
      </c>
      <c r="B391">
        <v>15</v>
      </c>
      <c r="C391">
        <v>98896794</v>
      </c>
      <c r="D391" t="s">
        <v>14</v>
      </c>
      <c r="E391" s="7">
        <v>3</v>
      </c>
      <c r="F391" s="7" t="s">
        <v>15</v>
      </c>
      <c r="G391" s="7" t="s">
        <v>16</v>
      </c>
      <c r="H391" s="7" t="s">
        <v>17</v>
      </c>
      <c r="I391" s="8" t="s">
        <v>1145</v>
      </c>
      <c r="J391" s="7" t="s">
        <v>1212</v>
      </c>
      <c r="K391" s="7" t="s">
        <v>1213</v>
      </c>
      <c r="L391" s="11">
        <v>1.9879999999999999E-5</v>
      </c>
    </row>
    <row r="392" spans="1:12">
      <c r="A392" t="s">
        <v>1214</v>
      </c>
      <c r="B392">
        <v>15</v>
      </c>
      <c r="C392">
        <v>98908848</v>
      </c>
      <c r="D392" t="s">
        <v>86</v>
      </c>
      <c r="E392" s="7">
        <v>3</v>
      </c>
      <c r="F392" s="7" t="s">
        <v>15</v>
      </c>
      <c r="G392" s="7" t="s">
        <v>16</v>
      </c>
      <c r="H392" s="7" t="s">
        <v>17</v>
      </c>
      <c r="I392" s="8" t="s">
        <v>1145</v>
      </c>
      <c r="J392" s="7" t="s">
        <v>1215</v>
      </c>
      <c r="K392" s="7" t="s">
        <v>1216</v>
      </c>
      <c r="L392" s="11">
        <v>1.1950000000000001E-5</v>
      </c>
    </row>
    <row r="393" spans="1:12">
      <c r="A393" t="s">
        <v>1217</v>
      </c>
      <c r="B393">
        <v>15</v>
      </c>
      <c r="C393">
        <v>98916111</v>
      </c>
      <c r="D393" t="s">
        <v>14</v>
      </c>
      <c r="E393" s="7">
        <v>3</v>
      </c>
      <c r="F393" s="7" t="s">
        <v>15</v>
      </c>
      <c r="G393" s="7" t="s">
        <v>16</v>
      </c>
      <c r="H393" s="7" t="s">
        <v>17</v>
      </c>
      <c r="I393" s="8" t="s">
        <v>1145</v>
      </c>
      <c r="J393" s="7" t="s">
        <v>1218</v>
      </c>
      <c r="K393" s="7" t="s">
        <v>1219</v>
      </c>
      <c r="L393">
        <v>6.602E-4</v>
      </c>
    </row>
    <row r="394" spans="1:12">
      <c r="A394" t="s">
        <v>1220</v>
      </c>
      <c r="B394">
        <v>15</v>
      </c>
      <c r="C394">
        <v>98957404</v>
      </c>
      <c r="D394" t="s">
        <v>14</v>
      </c>
      <c r="E394" s="7">
        <v>3</v>
      </c>
      <c r="F394" s="7" t="s">
        <v>15</v>
      </c>
      <c r="G394" s="7" t="s">
        <v>16</v>
      </c>
      <c r="H394" s="7" t="s">
        <v>17</v>
      </c>
      <c r="I394" s="8" t="s">
        <v>1145</v>
      </c>
      <c r="J394" s="7" t="s">
        <v>1221</v>
      </c>
      <c r="K394" s="7" t="s">
        <v>1222</v>
      </c>
      <c r="L394" s="11">
        <v>4.8260000000000002E-5</v>
      </c>
    </row>
    <row r="395" spans="1:12">
      <c r="A395" t="s">
        <v>1223</v>
      </c>
      <c r="B395">
        <v>15</v>
      </c>
      <c r="C395">
        <v>98707679</v>
      </c>
      <c r="D395" t="s">
        <v>14</v>
      </c>
      <c r="E395" s="7">
        <v>2</v>
      </c>
      <c r="F395" s="7" t="s">
        <v>15</v>
      </c>
      <c r="G395" s="7" t="s">
        <v>16</v>
      </c>
      <c r="H395" s="7" t="s">
        <v>17</v>
      </c>
      <c r="I395" s="8" t="s">
        <v>1145</v>
      </c>
      <c r="J395" s="7" t="s">
        <v>1224</v>
      </c>
      <c r="K395" s="7" t="s">
        <v>1225</v>
      </c>
      <c r="L395" s="11">
        <v>2.3859999999999999E-5</v>
      </c>
    </row>
    <row r="396" spans="1:12">
      <c r="A396" t="s">
        <v>1226</v>
      </c>
      <c r="B396">
        <v>15</v>
      </c>
      <c r="C396">
        <v>98707703</v>
      </c>
      <c r="D396" t="s">
        <v>86</v>
      </c>
      <c r="E396" s="7">
        <v>2</v>
      </c>
      <c r="F396" s="7" t="s">
        <v>15</v>
      </c>
      <c r="G396" s="7" t="s">
        <v>16</v>
      </c>
      <c r="H396" s="7" t="s">
        <v>17</v>
      </c>
      <c r="I396" s="8" t="s">
        <v>1145</v>
      </c>
      <c r="J396" s="7" t="s">
        <v>1227</v>
      </c>
      <c r="K396" s="7" t="s">
        <v>1228</v>
      </c>
      <c r="L396" s="11">
        <v>1.5909999999999998E-5</v>
      </c>
    </row>
    <row r="397" spans="1:12">
      <c r="A397" t="s">
        <v>1229</v>
      </c>
      <c r="B397">
        <v>15</v>
      </c>
      <c r="C397">
        <v>98707849</v>
      </c>
      <c r="D397" t="s">
        <v>68</v>
      </c>
      <c r="E397" s="7">
        <v>2</v>
      </c>
      <c r="F397" s="7" t="s">
        <v>15</v>
      </c>
      <c r="G397" s="7" t="s">
        <v>16</v>
      </c>
      <c r="H397" s="7" t="s">
        <v>17</v>
      </c>
      <c r="I397" s="8" t="s">
        <v>1145</v>
      </c>
      <c r="J397" s="7" t="s">
        <v>1230</v>
      </c>
      <c r="K397" s="7" t="s">
        <v>1231</v>
      </c>
      <c r="L397" s="11">
        <v>3.9770000000000002E-6</v>
      </c>
    </row>
    <row r="398" spans="1:12">
      <c r="A398" t="s">
        <v>1232</v>
      </c>
      <c r="B398">
        <v>15</v>
      </c>
      <c r="C398">
        <v>98707976</v>
      </c>
      <c r="D398" t="s">
        <v>32</v>
      </c>
      <c r="E398" s="7">
        <v>2</v>
      </c>
      <c r="F398" s="7" t="s">
        <v>15</v>
      </c>
      <c r="G398" s="7" t="s">
        <v>16</v>
      </c>
      <c r="H398" s="7" t="s">
        <v>17</v>
      </c>
      <c r="I398" s="8" t="s">
        <v>1145</v>
      </c>
      <c r="J398" s="7" t="s">
        <v>1233</v>
      </c>
      <c r="K398" s="7" t="s">
        <v>1234</v>
      </c>
      <c r="L398" s="11">
        <v>3.9770000000000002E-6</v>
      </c>
    </row>
    <row r="399" spans="1:12">
      <c r="A399" t="s">
        <v>1235</v>
      </c>
      <c r="B399">
        <v>15</v>
      </c>
      <c r="C399">
        <v>98708072</v>
      </c>
      <c r="D399" t="s">
        <v>68</v>
      </c>
      <c r="E399" s="7">
        <v>2</v>
      </c>
      <c r="F399" s="7" t="s">
        <v>15</v>
      </c>
      <c r="G399" s="7" t="s">
        <v>16</v>
      </c>
      <c r="H399" s="7" t="s">
        <v>17</v>
      </c>
      <c r="I399" s="8" t="s">
        <v>1145</v>
      </c>
      <c r="J399" s="7" t="s">
        <v>1236</v>
      </c>
      <c r="K399" s="7" t="s">
        <v>1237</v>
      </c>
      <c r="L399">
        <v>1.3660000000000001E-4</v>
      </c>
    </row>
    <row r="400" spans="1:12">
      <c r="A400" t="s">
        <v>1238</v>
      </c>
      <c r="B400">
        <v>15</v>
      </c>
      <c r="C400">
        <v>98891405</v>
      </c>
      <c r="D400" t="s">
        <v>14</v>
      </c>
      <c r="E400" s="7">
        <v>2</v>
      </c>
      <c r="F400" s="7" t="s">
        <v>15</v>
      </c>
      <c r="G400" s="7" t="s">
        <v>16</v>
      </c>
      <c r="H400" s="7" t="s">
        <v>17</v>
      </c>
      <c r="I400" s="8" t="s">
        <v>1145</v>
      </c>
      <c r="J400" s="7" t="s">
        <v>1239</v>
      </c>
      <c r="K400" s="7" t="s">
        <v>1240</v>
      </c>
      <c r="L400" s="11">
        <v>7.9950000000000005E-6</v>
      </c>
    </row>
    <row r="401" spans="1:12">
      <c r="A401" t="s">
        <v>1241</v>
      </c>
      <c r="B401">
        <v>15</v>
      </c>
      <c r="C401">
        <v>98896816</v>
      </c>
      <c r="D401" t="s">
        <v>44</v>
      </c>
      <c r="E401" s="7">
        <v>2</v>
      </c>
      <c r="F401" s="7" t="s">
        <v>15</v>
      </c>
      <c r="G401" s="7" t="s">
        <v>16</v>
      </c>
      <c r="H401" s="7" t="s">
        <v>17</v>
      </c>
      <c r="I401" s="8" t="s">
        <v>1145</v>
      </c>
      <c r="J401" s="7" t="s">
        <v>1242</v>
      </c>
      <c r="K401" s="7" t="s">
        <v>1243</v>
      </c>
    </row>
    <row r="402" spans="1:12">
      <c r="A402" t="s">
        <v>1244</v>
      </c>
      <c r="B402">
        <v>15</v>
      </c>
      <c r="C402">
        <v>98908818</v>
      </c>
      <c r="D402" t="s">
        <v>86</v>
      </c>
      <c r="E402" s="7">
        <v>2</v>
      </c>
      <c r="F402" s="7" t="s">
        <v>15</v>
      </c>
      <c r="G402" s="7" t="s">
        <v>16</v>
      </c>
      <c r="H402" s="7" t="s">
        <v>17</v>
      </c>
      <c r="I402" s="8" t="s">
        <v>1145</v>
      </c>
      <c r="J402" s="7" t="s">
        <v>1245</v>
      </c>
      <c r="K402" s="7" t="s">
        <v>1246</v>
      </c>
    </row>
    <row r="403" spans="1:12">
      <c r="A403" t="s">
        <v>1247</v>
      </c>
      <c r="B403">
        <v>15</v>
      </c>
      <c r="C403">
        <v>98908834</v>
      </c>
      <c r="D403" t="s">
        <v>86</v>
      </c>
      <c r="E403" s="7">
        <v>2</v>
      </c>
      <c r="F403" s="7" t="s">
        <v>15</v>
      </c>
      <c r="G403" s="7" t="s">
        <v>16</v>
      </c>
      <c r="H403" s="7" t="s">
        <v>17</v>
      </c>
      <c r="I403" s="8" t="s">
        <v>1145</v>
      </c>
      <c r="J403" s="7" t="s">
        <v>1248</v>
      </c>
      <c r="K403" s="7" t="s">
        <v>1249</v>
      </c>
      <c r="L403" s="11">
        <v>3.9820000000000002E-6</v>
      </c>
    </row>
    <row r="404" spans="1:12">
      <c r="A404" t="s">
        <v>1250</v>
      </c>
      <c r="B404">
        <v>15</v>
      </c>
      <c r="C404">
        <v>98911333</v>
      </c>
      <c r="D404" t="s">
        <v>61</v>
      </c>
      <c r="E404" s="7">
        <v>2</v>
      </c>
      <c r="F404" s="7" t="s">
        <v>15</v>
      </c>
      <c r="G404" s="7" t="s">
        <v>16</v>
      </c>
      <c r="H404" s="7" t="s">
        <v>17</v>
      </c>
      <c r="I404" s="8" t="s">
        <v>1145</v>
      </c>
      <c r="J404" s="7" t="s">
        <v>1251</v>
      </c>
      <c r="K404" s="7" t="s">
        <v>1252</v>
      </c>
      <c r="L404" s="11">
        <v>3.9770000000000002E-6</v>
      </c>
    </row>
    <row r="405" spans="1:12">
      <c r="A405" t="s">
        <v>1253</v>
      </c>
      <c r="B405">
        <v>15</v>
      </c>
      <c r="C405">
        <v>98911383</v>
      </c>
      <c r="D405" t="s">
        <v>86</v>
      </c>
      <c r="E405" s="7">
        <v>2</v>
      </c>
      <c r="F405" s="7" t="s">
        <v>15</v>
      </c>
      <c r="G405" s="7" t="s">
        <v>16</v>
      </c>
      <c r="H405" s="7" t="s">
        <v>17</v>
      </c>
      <c r="I405" s="8" t="s">
        <v>1145</v>
      </c>
      <c r="J405" s="7" t="s">
        <v>1254</v>
      </c>
      <c r="K405" s="7" t="s">
        <v>1255</v>
      </c>
      <c r="L405" s="11">
        <v>2.3859999999999999E-5</v>
      </c>
    </row>
    <row r="406" spans="1:12">
      <c r="A406" t="s">
        <v>1256</v>
      </c>
      <c r="B406">
        <v>15</v>
      </c>
      <c r="C406">
        <v>98911425</v>
      </c>
      <c r="D406" t="s">
        <v>14</v>
      </c>
      <c r="E406" s="7">
        <v>2</v>
      </c>
      <c r="F406" s="7" t="s">
        <v>15</v>
      </c>
      <c r="G406" s="7" t="s">
        <v>16</v>
      </c>
      <c r="H406" s="7" t="s">
        <v>17</v>
      </c>
      <c r="I406" s="8" t="s">
        <v>1145</v>
      </c>
      <c r="J406" s="7" t="s">
        <v>1257</v>
      </c>
      <c r="K406" s="7" t="s">
        <v>1258</v>
      </c>
      <c r="L406" s="11">
        <v>3.9759999999999999E-5</v>
      </c>
    </row>
    <row r="407" spans="1:12">
      <c r="A407" t="s">
        <v>1259</v>
      </c>
      <c r="B407">
        <v>15</v>
      </c>
      <c r="C407">
        <v>98913147</v>
      </c>
      <c r="D407" t="s">
        <v>14</v>
      </c>
      <c r="E407" s="7">
        <v>2</v>
      </c>
      <c r="F407" s="7" t="s">
        <v>15</v>
      </c>
      <c r="G407" s="7" t="s">
        <v>16</v>
      </c>
      <c r="H407" s="7" t="s">
        <v>17</v>
      </c>
      <c r="I407" s="8" t="s">
        <v>1145</v>
      </c>
      <c r="J407" s="7" t="s">
        <v>1260</v>
      </c>
      <c r="K407" s="7" t="s">
        <v>1261</v>
      </c>
      <c r="L407" s="11">
        <v>2.7840000000000001E-5</v>
      </c>
    </row>
    <row r="408" spans="1:12">
      <c r="A408" t="s">
        <v>1262</v>
      </c>
      <c r="B408">
        <v>15</v>
      </c>
      <c r="C408">
        <v>98916701</v>
      </c>
      <c r="D408" t="s">
        <v>14</v>
      </c>
      <c r="E408" s="7">
        <v>2</v>
      </c>
      <c r="F408" s="7" t="s">
        <v>15</v>
      </c>
      <c r="G408" s="7" t="s">
        <v>16</v>
      </c>
      <c r="H408" s="7" t="s">
        <v>17</v>
      </c>
      <c r="I408" s="8" t="s">
        <v>1145</v>
      </c>
      <c r="J408" s="7" t="s">
        <v>1263</v>
      </c>
      <c r="K408" s="7" t="s">
        <v>1264</v>
      </c>
      <c r="L408" s="11">
        <v>1.5909999999999998E-5</v>
      </c>
    </row>
    <row r="409" spans="1:12">
      <c r="A409" t="s">
        <v>1265</v>
      </c>
      <c r="B409">
        <v>15</v>
      </c>
      <c r="C409">
        <v>98916869</v>
      </c>
      <c r="D409" t="s">
        <v>14</v>
      </c>
      <c r="E409" s="7">
        <v>2</v>
      </c>
      <c r="F409" s="7" t="s">
        <v>15</v>
      </c>
      <c r="G409" s="7" t="s">
        <v>16</v>
      </c>
      <c r="H409" s="7" t="s">
        <v>17</v>
      </c>
      <c r="I409" s="8" t="s">
        <v>1145</v>
      </c>
      <c r="J409" s="7" t="s">
        <v>1266</v>
      </c>
      <c r="K409" s="7" t="s">
        <v>1267</v>
      </c>
      <c r="L409" s="11">
        <v>7.9710000000000004E-6</v>
      </c>
    </row>
    <row r="410" spans="1:12">
      <c r="A410" t="s">
        <v>1268</v>
      </c>
      <c r="B410">
        <v>15</v>
      </c>
      <c r="C410">
        <v>98922221</v>
      </c>
      <c r="D410" t="s">
        <v>14</v>
      </c>
      <c r="E410" s="7">
        <v>2</v>
      </c>
      <c r="F410" s="7" t="s">
        <v>15</v>
      </c>
      <c r="G410" s="7" t="s">
        <v>16</v>
      </c>
      <c r="H410" s="7" t="s">
        <v>17</v>
      </c>
      <c r="I410" s="8" t="s">
        <v>1145</v>
      </c>
      <c r="J410" s="7" t="s">
        <v>1269</v>
      </c>
      <c r="K410" s="7" t="s">
        <v>1270</v>
      </c>
    </row>
    <row r="411" spans="1:12">
      <c r="A411" t="s">
        <v>1271</v>
      </c>
      <c r="B411">
        <v>15</v>
      </c>
      <c r="C411">
        <v>98922286</v>
      </c>
      <c r="D411" t="s">
        <v>44</v>
      </c>
      <c r="E411" s="7">
        <v>2</v>
      </c>
      <c r="F411" s="7" t="s">
        <v>15</v>
      </c>
      <c r="G411" s="7" t="s">
        <v>16</v>
      </c>
      <c r="H411" s="7" t="s">
        <v>17</v>
      </c>
      <c r="I411" s="8" t="s">
        <v>1145</v>
      </c>
      <c r="J411" s="7" t="s">
        <v>1272</v>
      </c>
      <c r="K411" s="7" t="s">
        <v>1273</v>
      </c>
    </row>
    <row r="412" spans="1:12">
      <c r="A412" t="s">
        <v>1274</v>
      </c>
      <c r="B412">
        <v>15</v>
      </c>
      <c r="C412">
        <v>98922406</v>
      </c>
      <c r="D412" t="s">
        <v>44</v>
      </c>
      <c r="E412" s="7">
        <v>2</v>
      </c>
      <c r="F412" s="7" t="s">
        <v>15</v>
      </c>
      <c r="G412" s="7" t="s">
        <v>16</v>
      </c>
      <c r="H412" s="7" t="s">
        <v>17</v>
      </c>
      <c r="I412" s="8" t="s">
        <v>1145</v>
      </c>
      <c r="J412" s="7" t="s">
        <v>1275</v>
      </c>
      <c r="K412" s="7" t="s">
        <v>1276</v>
      </c>
      <c r="L412" s="11">
        <v>3.9960000000000004E-6</v>
      </c>
    </row>
    <row r="413" spans="1:12">
      <c r="A413" t="s">
        <v>1277</v>
      </c>
      <c r="B413">
        <v>15</v>
      </c>
      <c r="C413">
        <v>98929590</v>
      </c>
      <c r="D413" t="s">
        <v>14</v>
      </c>
      <c r="E413" s="7">
        <v>2</v>
      </c>
      <c r="F413" s="7" t="s">
        <v>15</v>
      </c>
      <c r="G413" s="7" t="s">
        <v>16</v>
      </c>
      <c r="H413" s="7" t="s">
        <v>17</v>
      </c>
      <c r="I413" s="8" t="s">
        <v>1145</v>
      </c>
      <c r="J413" s="7" t="s">
        <v>1278</v>
      </c>
      <c r="K413" s="7" t="s">
        <v>1279</v>
      </c>
    </row>
    <row r="414" spans="1:12">
      <c r="A414" t="s">
        <v>1280</v>
      </c>
      <c r="B414">
        <v>15</v>
      </c>
      <c r="C414">
        <v>98929602</v>
      </c>
      <c r="D414" t="s">
        <v>14</v>
      </c>
      <c r="E414" s="7">
        <v>2</v>
      </c>
      <c r="F414" s="7" t="s">
        <v>15</v>
      </c>
      <c r="G414" s="7" t="s">
        <v>16</v>
      </c>
      <c r="H414" s="7" t="s">
        <v>17</v>
      </c>
      <c r="I414" s="8" t="s">
        <v>1145</v>
      </c>
      <c r="J414" s="7" t="s">
        <v>1281</v>
      </c>
      <c r="K414" s="7" t="s">
        <v>1282</v>
      </c>
      <c r="L414" s="11">
        <v>1.5909999999999998E-5</v>
      </c>
    </row>
    <row r="415" spans="1:12">
      <c r="A415" t="s">
        <v>1283</v>
      </c>
      <c r="B415">
        <v>15</v>
      </c>
      <c r="C415">
        <v>98934982</v>
      </c>
      <c r="D415" t="s">
        <v>22</v>
      </c>
      <c r="E415" s="7">
        <v>2</v>
      </c>
      <c r="F415" s="7" t="s">
        <v>15</v>
      </c>
      <c r="G415" s="7" t="s">
        <v>16</v>
      </c>
      <c r="H415" s="7" t="s">
        <v>17</v>
      </c>
      <c r="I415" s="8" t="s">
        <v>1145</v>
      </c>
      <c r="J415" s="7" t="s">
        <v>1284</v>
      </c>
      <c r="K415" s="7" t="s">
        <v>1285</v>
      </c>
      <c r="L415" s="11">
        <v>7.9549999999999992E-6</v>
      </c>
    </row>
    <row r="416" spans="1:12">
      <c r="A416" t="s">
        <v>1286</v>
      </c>
      <c r="B416">
        <v>15</v>
      </c>
      <c r="C416">
        <v>98934983</v>
      </c>
      <c r="D416" t="s">
        <v>86</v>
      </c>
      <c r="E416" s="7">
        <v>2</v>
      </c>
      <c r="F416" s="7" t="s">
        <v>15</v>
      </c>
      <c r="G416" s="7" t="s">
        <v>16</v>
      </c>
      <c r="H416" s="7" t="s">
        <v>17</v>
      </c>
      <c r="I416" s="8" t="s">
        <v>1145</v>
      </c>
      <c r="J416" s="7" t="s">
        <v>1287</v>
      </c>
      <c r="K416" s="7" t="s">
        <v>1288</v>
      </c>
    </row>
    <row r="417" spans="1:12">
      <c r="A417" t="s">
        <v>1289</v>
      </c>
      <c r="B417">
        <v>15</v>
      </c>
      <c r="C417">
        <v>98939233</v>
      </c>
      <c r="D417" t="s">
        <v>44</v>
      </c>
      <c r="E417" s="7">
        <v>2</v>
      </c>
      <c r="F417" s="7" t="s">
        <v>15</v>
      </c>
      <c r="G417" s="7" t="s">
        <v>16</v>
      </c>
      <c r="H417" s="7" t="s">
        <v>17</v>
      </c>
      <c r="I417" s="8" t="s">
        <v>1145</v>
      </c>
      <c r="J417" s="7" t="s">
        <v>1290</v>
      </c>
      <c r="K417" s="7" t="s">
        <v>1291</v>
      </c>
      <c r="L417" s="11">
        <v>7.9540000000000004E-6</v>
      </c>
    </row>
    <row r="418" spans="1:12">
      <c r="A418" t="s">
        <v>1292</v>
      </c>
      <c r="B418">
        <v>15</v>
      </c>
      <c r="C418">
        <v>98939238</v>
      </c>
      <c r="D418" t="s">
        <v>303</v>
      </c>
      <c r="E418" s="7">
        <v>2</v>
      </c>
      <c r="F418" s="7" t="s">
        <v>15</v>
      </c>
      <c r="G418" s="7" t="s">
        <v>16</v>
      </c>
      <c r="H418" s="7" t="s">
        <v>17</v>
      </c>
      <c r="I418" s="8" t="s">
        <v>1145</v>
      </c>
      <c r="J418" s="7" t="s">
        <v>1293</v>
      </c>
      <c r="K418" s="7" t="s">
        <v>1294</v>
      </c>
    </row>
    <row r="419" spans="1:12">
      <c r="A419" t="s">
        <v>1295</v>
      </c>
      <c r="B419">
        <v>15</v>
      </c>
      <c r="C419">
        <v>98948691</v>
      </c>
      <c r="D419" t="s">
        <v>40</v>
      </c>
      <c r="E419" s="7">
        <v>2</v>
      </c>
      <c r="F419" s="7" t="s">
        <v>15</v>
      </c>
      <c r="G419" s="7" t="s">
        <v>16</v>
      </c>
      <c r="H419" s="7" t="s">
        <v>17</v>
      </c>
      <c r="I419" s="8" t="s">
        <v>1145</v>
      </c>
      <c r="J419" s="7" t="s">
        <v>1296</v>
      </c>
      <c r="K419" s="7" t="s">
        <v>1297</v>
      </c>
    </row>
    <row r="420" spans="1:12">
      <c r="A420" t="s">
        <v>1298</v>
      </c>
      <c r="B420">
        <v>15</v>
      </c>
      <c r="C420">
        <v>98957185</v>
      </c>
      <c r="D420" t="s">
        <v>14</v>
      </c>
      <c r="E420" s="7">
        <v>2</v>
      </c>
      <c r="F420" s="7" t="s">
        <v>15</v>
      </c>
      <c r="G420" s="7" t="s">
        <v>16</v>
      </c>
      <c r="H420" s="7" t="s">
        <v>17</v>
      </c>
      <c r="I420" s="8" t="s">
        <v>1145</v>
      </c>
      <c r="J420" s="7" t="s">
        <v>1299</v>
      </c>
      <c r="K420" s="7" t="s">
        <v>1300</v>
      </c>
      <c r="L420">
        <v>1.0340000000000001E-4</v>
      </c>
    </row>
    <row r="421" spans="1:12">
      <c r="A421" t="s">
        <v>1301</v>
      </c>
      <c r="B421">
        <v>15</v>
      </c>
      <c r="C421">
        <v>98957207</v>
      </c>
      <c r="D421" t="s">
        <v>86</v>
      </c>
      <c r="E421" s="7">
        <v>2</v>
      </c>
      <c r="F421" s="7" t="s">
        <v>15</v>
      </c>
      <c r="G421" s="7" t="s">
        <v>16</v>
      </c>
      <c r="H421" s="7" t="s">
        <v>17</v>
      </c>
      <c r="I421" s="8" t="s">
        <v>1145</v>
      </c>
      <c r="J421" s="7" t="s">
        <v>1302</v>
      </c>
      <c r="K421" s="7" t="s">
        <v>1303</v>
      </c>
      <c r="L421" s="11">
        <v>3.5800000000000003E-5</v>
      </c>
    </row>
    <row r="422" spans="1:12">
      <c r="A422" t="s">
        <v>1304</v>
      </c>
      <c r="B422">
        <v>15</v>
      </c>
      <c r="C422">
        <v>98957362</v>
      </c>
      <c r="D422" t="s">
        <v>14</v>
      </c>
      <c r="E422" s="7">
        <v>2</v>
      </c>
      <c r="F422" s="7" t="s">
        <v>15</v>
      </c>
      <c r="G422" s="7" t="s">
        <v>16</v>
      </c>
      <c r="H422" s="7" t="s">
        <v>17</v>
      </c>
      <c r="I422" s="8" t="s">
        <v>1145</v>
      </c>
      <c r="J422" s="7" t="s">
        <v>1305</v>
      </c>
      <c r="K422" s="7" t="s">
        <v>1306</v>
      </c>
      <c r="L422" s="11">
        <v>4.0029999999999996E-6</v>
      </c>
    </row>
    <row r="423" spans="1:12">
      <c r="A423" t="s">
        <v>1307</v>
      </c>
      <c r="B423">
        <v>15</v>
      </c>
      <c r="C423">
        <v>98957383</v>
      </c>
      <c r="D423" t="s">
        <v>68</v>
      </c>
      <c r="E423" s="7">
        <v>2</v>
      </c>
      <c r="F423" s="7" t="s">
        <v>15</v>
      </c>
      <c r="G423" s="7" t="s">
        <v>16</v>
      </c>
      <c r="H423" s="7" t="s">
        <v>17</v>
      </c>
      <c r="I423" s="8" t="s">
        <v>1145</v>
      </c>
      <c r="J423" s="7" t="s">
        <v>1308</v>
      </c>
      <c r="K423" s="7" t="s">
        <v>1309</v>
      </c>
      <c r="L423" s="11">
        <v>8.0229999999999992E-6</v>
      </c>
    </row>
    <row r="424" spans="1:12">
      <c r="A424" t="s">
        <v>1310</v>
      </c>
      <c r="B424">
        <v>15</v>
      </c>
      <c r="C424">
        <v>98957393</v>
      </c>
      <c r="D424" t="s">
        <v>72</v>
      </c>
      <c r="E424" s="7">
        <v>2</v>
      </c>
      <c r="F424" s="7" t="s">
        <v>15</v>
      </c>
      <c r="G424" s="7" t="s">
        <v>16</v>
      </c>
      <c r="H424" s="7" t="s">
        <v>17</v>
      </c>
      <c r="I424" s="8" t="s">
        <v>1145</v>
      </c>
      <c r="J424" s="7" t="s">
        <v>1311</v>
      </c>
      <c r="K424" s="7" t="s">
        <v>1312</v>
      </c>
    </row>
    <row r="425" spans="1:12">
      <c r="A425" t="s">
        <v>1313</v>
      </c>
      <c r="B425">
        <v>15</v>
      </c>
      <c r="C425">
        <v>98957395</v>
      </c>
      <c r="D425" t="s">
        <v>86</v>
      </c>
      <c r="E425" s="7">
        <v>2</v>
      </c>
      <c r="F425" s="7" t="s">
        <v>15</v>
      </c>
      <c r="G425" s="7" t="s">
        <v>16</v>
      </c>
      <c r="H425" s="7" t="s">
        <v>17</v>
      </c>
      <c r="I425" s="8" t="s">
        <v>1145</v>
      </c>
      <c r="J425" s="7" t="s">
        <v>1314</v>
      </c>
      <c r="K425" s="7" t="s">
        <v>1315</v>
      </c>
      <c r="L425" s="11">
        <v>8.038E-6</v>
      </c>
    </row>
    <row r="426" spans="1:12">
      <c r="A426" t="s">
        <v>1316</v>
      </c>
      <c r="B426">
        <v>15</v>
      </c>
      <c r="C426">
        <v>98957407</v>
      </c>
      <c r="D426" t="s">
        <v>86</v>
      </c>
      <c r="E426" s="7">
        <v>2</v>
      </c>
      <c r="F426" s="7" t="s">
        <v>15</v>
      </c>
      <c r="G426" s="7" t="s">
        <v>16</v>
      </c>
      <c r="H426" s="7" t="s">
        <v>17</v>
      </c>
      <c r="I426" s="8" t="s">
        <v>1145</v>
      </c>
      <c r="J426" s="7" t="s">
        <v>1317</v>
      </c>
      <c r="K426" s="7" t="s">
        <v>1318</v>
      </c>
      <c r="L426">
        <v>2.497E-4</v>
      </c>
    </row>
    <row r="427" spans="1:12">
      <c r="A427" t="s">
        <v>1319</v>
      </c>
      <c r="B427">
        <v>15</v>
      </c>
      <c r="C427">
        <v>98957408</v>
      </c>
      <c r="D427" t="s">
        <v>14</v>
      </c>
      <c r="E427" s="7">
        <v>2</v>
      </c>
      <c r="F427" s="7" t="s">
        <v>15</v>
      </c>
      <c r="G427" s="7" t="s">
        <v>16</v>
      </c>
      <c r="H427" s="7" t="s">
        <v>17</v>
      </c>
      <c r="I427" s="8" t="s">
        <v>1145</v>
      </c>
      <c r="J427" s="7" t="s">
        <v>1320</v>
      </c>
      <c r="K427" s="7" t="s">
        <v>1321</v>
      </c>
      <c r="L427" s="11">
        <v>3.2209999999999998E-5</v>
      </c>
    </row>
    <row r="428" spans="1:12">
      <c r="A428" t="s">
        <v>1322</v>
      </c>
      <c r="B428">
        <v>15</v>
      </c>
      <c r="C428">
        <v>98649583</v>
      </c>
      <c r="D428" t="s">
        <v>32</v>
      </c>
      <c r="E428" s="7">
        <v>1</v>
      </c>
      <c r="F428" s="7" t="s">
        <v>1323</v>
      </c>
      <c r="G428" s="7" t="s">
        <v>50</v>
      </c>
      <c r="H428" s="7" t="s">
        <v>17</v>
      </c>
      <c r="I428" s="8" t="s">
        <v>1145</v>
      </c>
      <c r="J428" s="7" t="s">
        <v>1324</v>
      </c>
      <c r="K428" s="7" t="s">
        <v>1325</v>
      </c>
    </row>
    <row r="429" spans="1:12">
      <c r="A429" t="s">
        <v>1326</v>
      </c>
      <c r="B429">
        <v>15</v>
      </c>
      <c r="C429">
        <v>98649609</v>
      </c>
      <c r="D429" t="s">
        <v>86</v>
      </c>
      <c r="E429" s="7">
        <v>1</v>
      </c>
      <c r="F429" s="7" t="s">
        <v>15</v>
      </c>
      <c r="G429" s="7" t="s">
        <v>16</v>
      </c>
      <c r="H429" s="7" t="s">
        <v>17</v>
      </c>
      <c r="I429" s="8" t="s">
        <v>1145</v>
      </c>
      <c r="J429" s="7" t="s">
        <v>1327</v>
      </c>
      <c r="K429" s="7" t="s">
        <v>1328</v>
      </c>
      <c r="L429" s="11">
        <v>1.2130000000000001E-5</v>
      </c>
    </row>
    <row r="430" spans="1:12">
      <c r="A430" t="s">
        <v>1329</v>
      </c>
      <c r="B430">
        <v>15</v>
      </c>
      <c r="C430">
        <v>98649610</v>
      </c>
      <c r="D430" t="s">
        <v>86</v>
      </c>
      <c r="E430" s="7">
        <v>1</v>
      </c>
      <c r="F430" s="7" t="s">
        <v>15</v>
      </c>
      <c r="G430" s="7" t="s">
        <v>16</v>
      </c>
      <c r="H430" s="7" t="s">
        <v>17</v>
      </c>
      <c r="I430" s="8" t="s">
        <v>1145</v>
      </c>
      <c r="J430" s="7" t="s">
        <v>1330</v>
      </c>
      <c r="K430" s="7" t="s">
        <v>1331</v>
      </c>
      <c r="L430" s="11">
        <v>4.0459999999999999E-6</v>
      </c>
    </row>
    <row r="431" spans="1:12">
      <c r="A431" t="s">
        <v>1332</v>
      </c>
      <c r="B431">
        <v>15</v>
      </c>
      <c r="C431">
        <v>98649636</v>
      </c>
      <c r="D431" t="s">
        <v>44</v>
      </c>
      <c r="E431" s="7">
        <v>1</v>
      </c>
      <c r="F431" s="7" t="s">
        <v>15</v>
      </c>
      <c r="G431" s="7" t="s">
        <v>16</v>
      </c>
      <c r="H431" s="7" t="s">
        <v>17</v>
      </c>
      <c r="I431" s="8" t="s">
        <v>1145</v>
      </c>
      <c r="J431" s="7" t="s">
        <v>1333</v>
      </c>
      <c r="K431" s="7" t="s">
        <v>1334</v>
      </c>
      <c r="L431" s="11">
        <v>1.2140000000000001E-5</v>
      </c>
    </row>
    <row r="432" spans="1:12">
      <c r="A432" t="s">
        <v>1335</v>
      </c>
      <c r="B432">
        <v>15</v>
      </c>
      <c r="C432">
        <v>98649636</v>
      </c>
      <c r="D432" t="s">
        <v>86</v>
      </c>
      <c r="E432" s="7">
        <v>1</v>
      </c>
      <c r="F432" s="7" t="s">
        <v>15</v>
      </c>
      <c r="G432" s="7" t="s">
        <v>16</v>
      </c>
      <c r="H432" s="7" t="s">
        <v>17</v>
      </c>
      <c r="I432" s="8" t="s">
        <v>1145</v>
      </c>
      <c r="J432" s="7" t="s">
        <v>1336</v>
      </c>
      <c r="K432" s="7" t="s">
        <v>1337</v>
      </c>
      <c r="L432" s="11">
        <v>1.6189999999999999E-5</v>
      </c>
    </row>
    <row r="433" spans="1:12">
      <c r="A433" t="s">
        <v>1338</v>
      </c>
      <c r="B433">
        <v>15</v>
      </c>
      <c r="C433">
        <v>98649640</v>
      </c>
      <c r="D433" t="s">
        <v>86</v>
      </c>
      <c r="E433" s="7">
        <v>1</v>
      </c>
      <c r="F433" s="7" t="s">
        <v>15</v>
      </c>
      <c r="G433" s="7" t="s">
        <v>16</v>
      </c>
      <c r="H433" s="7" t="s">
        <v>17</v>
      </c>
      <c r="I433" s="8" t="s">
        <v>1145</v>
      </c>
      <c r="J433" s="7" t="s">
        <v>1339</v>
      </c>
      <c r="K433" s="7" t="s">
        <v>1340</v>
      </c>
      <c r="L433" s="11">
        <v>3.2369999999999997E-5</v>
      </c>
    </row>
    <row r="434" spans="1:12">
      <c r="A434" t="s">
        <v>1341</v>
      </c>
      <c r="B434">
        <v>15</v>
      </c>
      <c r="C434">
        <v>98649652</v>
      </c>
      <c r="D434" t="s">
        <v>44</v>
      </c>
      <c r="E434" s="7">
        <v>1</v>
      </c>
      <c r="F434" s="7" t="s">
        <v>15</v>
      </c>
      <c r="G434" s="7" t="s">
        <v>16</v>
      </c>
      <c r="H434" s="7" t="s">
        <v>17</v>
      </c>
      <c r="I434" s="8" t="s">
        <v>1145</v>
      </c>
      <c r="J434" s="7" t="s">
        <v>1342</v>
      </c>
      <c r="K434" s="7" t="s">
        <v>1343</v>
      </c>
      <c r="L434" s="11">
        <v>4.0509999999999998E-6</v>
      </c>
    </row>
    <row r="435" spans="1:12">
      <c r="A435" t="s">
        <v>358</v>
      </c>
      <c r="B435">
        <v>15</v>
      </c>
      <c r="C435">
        <v>98649654</v>
      </c>
      <c r="D435" t="s">
        <v>86</v>
      </c>
      <c r="E435" s="7">
        <v>1</v>
      </c>
      <c r="F435" s="7" t="s">
        <v>15</v>
      </c>
      <c r="G435" s="7" t="s">
        <v>16</v>
      </c>
      <c r="H435" s="7" t="s">
        <v>17</v>
      </c>
      <c r="I435" s="8" t="s">
        <v>1145</v>
      </c>
      <c r="J435" s="7" t="s">
        <v>1344</v>
      </c>
      <c r="K435" s="7" t="s">
        <v>1345</v>
      </c>
    </row>
    <row r="436" spans="1:12">
      <c r="A436" t="s">
        <v>1346</v>
      </c>
      <c r="B436">
        <v>15</v>
      </c>
      <c r="C436">
        <v>98649661</v>
      </c>
      <c r="D436" t="s">
        <v>86</v>
      </c>
      <c r="E436" s="7">
        <v>1</v>
      </c>
      <c r="F436" s="7" t="s">
        <v>15</v>
      </c>
      <c r="G436" s="7" t="s">
        <v>16</v>
      </c>
      <c r="H436" s="7" t="s">
        <v>17</v>
      </c>
      <c r="I436" s="8" t="s">
        <v>1145</v>
      </c>
      <c r="J436" s="7" t="s">
        <v>1347</v>
      </c>
      <c r="K436" s="7" t="s">
        <v>1348</v>
      </c>
      <c r="L436" s="11">
        <v>1.6209999999999999E-5</v>
      </c>
    </row>
    <row r="437" spans="1:12">
      <c r="A437" t="s">
        <v>336</v>
      </c>
      <c r="B437">
        <v>15</v>
      </c>
      <c r="C437">
        <v>98649674</v>
      </c>
      <c r="D437" t="s">
        <v>1349</v>
      </c>
      <c r="E437" s="7">
        <v>1</v>
      </c>
      <c r="F437" s="7" t="s">
        <v>1350</v>
      </c>
      <c r="G437" s="7" t="s">
        <v>50</v>
      </c>
      <c r="H437" s="7" t="s">
        <v>28</v>
      </c>
      <c r="I437" s="8" t="s">
        <v>1145</v>
      </c>
      <c r="J437" s="7" t="s">
        <v>1351</v>
      </c>
      <c r="L437" s="11">
        <v>3.6369999999999999E-5</v>
      </c>
    </row>
    <row r="438" spans="1:12">
      <c r="A438" t="s">
        <v>1352</v>
      </c>
      <c r="B438">
        <v>15</v>
      </c>
      <c r="C438">
        <v>98707651</v>
      </c>
      <c r="D438" t="s">
        <v>40</v>
      </c>
      <c r="E438" s="7">
        <v>1</v>
      </c>
      <c r="F438" s="7" t="s">
        <v>15</v>
      </c>
      <c r="G438" s="7" t="s">
        <v>16</v>
      </c>
      <c r="H438" s="7" t="s">
        <v>17</v>
      </c>
      <c r="I438" s="8" t="s">
        <v>1145</v>
      </c>
      <c r="J438" s="7" t="s">
        <v>1353</v>
      </c>
      <c r="K438" s="7" t="s">
        <v>1354</v>
      </c>
    </row>
    <row r="439" spans="1:12">
      <c r="A439" t="s">
        <v>1355</v>
      </c>
      <c r="B439">
        <v>15</v>
      </c>
      <c r="C439">
        <v>98707667</v>
      </c>
      <c r="D439" t="s">
        <v>44</v>
      </c>
      <c r="E439" s="7">
        <v>1</v>
      </c>
      <c r="F439" s="7" t="s">
        <v>15</v>
      </c>
      <c r="G439" s="7" t="s">
        <v>16</v>
      </c>
      <c r="H439" s="7" t="s">
        <v>17</v>
      </c>
      <c r="I439" s="8" t="s">
        <v>1145</v>
      </c>
      <c r="J439" s="7" t="s">
        <v>1356</v>
      </c>
      <c r="K439" s="7" t="s">
        <v>1357</v>
      </c>
    </row>
    <row r="440" spans="1:12">
      <c r="A440" t="s">
        <v>1358</v>
      </c>
      <c r="B440">
        <v>15</v>
      </c>
      <c r="C440">
        <v>98707808</v>
      </c>
      <c r="D440" t="s">
        <v>68</v>
      </c>
      <c r="E440" s="7">
        <v>1</v>
      </c>
      <c r="F440" s="7" t="s">
        <v>15</v>
      </c>
      <c r="G440" s="7" t="s">
        <v>16</v>
      </c>
      <c r="H440" s="7" t="s">
        <v>17</v>
      </c>
      <c r="I440" s="8" t="s">
        <v>1145</v>
      </c>
      <c r="J440" s="7" t="s">
        <v>1359</v>
      </c>
      <c r="K440" s="7" t="s">
        <v>1360</v>
      </c>
    </row>
    <row r="441" spans="1:12">
      <c r="A441" t="s">
        <v>1361</v>
      </c>
      <c r="B441">
        <v>15</v>
      </c>
      <c r="C441">
        <v>98707838</v>
      </c>
      <c r="D441" t="s">
        <v>68</v>
      </c>
      <c r="E441" s="7">
        <v>1</v>
      </c>
      <c r="F441" s="7" t="s">
        <v>15</v>
      </c>
      <c r="G441" s="7" t="s">
        <v>16</v>
      </c>
      <c r="H441" s="7" t="s">
        <v>17</v>
      </c>
      <c r="I441" s="8" t="s">
        <v>1145</v>
      </c>
      <c r="J441" s="7" t="s">
        <v>1362</v>
      </c>
      <c r="K441" s="7" t="s">
        <v>1363</v>
      </c>
      <c r="L441" s="11">
        <v>1.5909999999999998E-5</v>
      </c>
    </row>
    <row r="442" spans="1:12">
      <c r="A442" t="s">
        <v>1364</v>
      </c>
      <c r="B442">
        <v>15</v>
      </c>
      <c r="C442">
        <v>98707868</v>
      </c>
      <c r="D442" t="s">
        <v>14</v>
      </c>
      <c r="E442" s="7">
        <v>1</v>
      </c>
      <c r="F442" s="7" t="s">
        <v>15</v>
      </c>
      <c r="G442" s="7" t="s">
        <v>16</v>
      </c>
      <c r="H442" s="7" t="s">
        <v>17</v>
      </c>
      <c r="I442" s="8" t="s">
        <v>1145</v>
      </c>
      <c r="J442" s="7" t="s">
        <v>1365</v>
      </c>
      <c r="K442" s="7" t="s">
        <v>1366</v>
      </c>
      <c r="L442" s="11">
        <v>3.9759999999999997E-6</v>
      </c>
    </row>
    <row r="443" spans="1:12">
      <c r="A443" t="s">
        <v>1367</v>
      </c>
      <c r="B443">
        <v>15</v>
      </c>
      <c r="C443">
        <v>98707958</v>
      </c>
      <c r="D443" t="s">
        <v>303</v>
      </c>
      <c r="E443" s="7">
        <v>1</v>
      </c>
      <c r="F443" s="7" t="s">
        <v>15</v>
      </c>
      <c r="G443" s="7" t="s">
        <v>16</v>
      </c>
      <c r="H443" s="7" t="s">
        <v>17</v>
      </c>
      <c r="I443" s="8" t="s">
        <v>1145</v>
      </c>
      <c r="J443" s="7" t="s">
        <v>1368</v>
      </c>
      <c r="K443" s="7" t="s">
        <v>1369</v>
      </c>
    </row>
    <row r="444" spans="1:12">
      <c r="A444" t="s">
        <v>1370</v>
      </c>
      <c r="B444">
        <v>15</v>
      </c>
      <c r="C444">
        <v>98708024</v>
      </c>
      <c r="D444" t="s">
        <v>1371</v>
      </c>
      <c r="E444" s="7">
        <v>1</v>
      </c>
      <c r="F444" s="7" t="s">
        <v>27</v>
      </c>
      <c r="G444" s="7" t="s">
        <v>16</v>
      </c>
      <c r="H444" s="7" t="s">
        <v>28</v>
      </c>
      <c r="I444" s="8" t="s">
        <v>1145</v>
      </c>
      <c r="J444" s="7" t="s">
        <v>1372</v>
      </c>
      <c r="K444" s="7" t="s">
        <v>1373</v>
      </c>
    </row>
    <row r="445" spans="1:12">
      <c r="A445" t="s">
        <v>1374</v>
      </c>
      <c r="B445">
        <v>15</v>
      </c>
      <c r="C445">
        <v>98891348</v>
      </c>
      <c r="D445" t="s">
        <v>86</v>
      </c>
      <c r="E445" s="7">
        <v>1</v>
      </c>
      <c r="F445" s="7" t="s">
        <v>15</v>
      </c>
      <c r="G445" s="7" t="s">
        <v>16</v>
      </c>
      <c r="H445" s="7" t="s">
        <v>17</v>
      </c>
      <c r="I445" s="8" t="s">
        <v>1145</v>
      </c>
      <c r="J445" s="7" t="s">
        <v>1375</v>
      </c>
      <c r="K445" s="7" t="s">
        <v>1376</v>
      </c>
      <c r="L445">
        <v>1.097E-4</v>
      </c>
    </row>
    <row r="446" spans="1:12">
      <c r="A446" t="s">
        <v>1377</v>
      </c>
      <c r="B446">
        <v>15</v>
      </c>
      <c r="C446">
        <v>98891352</v>
      </c>
      <c r="D446" t="s">
        <v>86</v>
      </c>
      <c r="E446" s="7">
        <v>1</v>
      </c>
      <c r="F446" s="7" t="s">
        <v>15</v>
      </c>
      <c r="G446" s="7" t="s">
        <v>16</v>
      </c>
      <c r="H446" s="7" t="s">
        <v>17</v>
      </c>
      <c r="I446" s="8" t="s">
        <v>1145</v>
      </c>
      <c r="J446" s="7" t="s">
        <v>1378</v>
      </c>
      <c r="K446" s="7" t="s">
        <v>1379</v>
      </c>
      <c r="L446" s="11">
        <v>4.053E-6</v>
      </c>
    </row>
    <row r="447" spans="1:12">
      <c r="A447" t="s">
        <v>1380</v>
      </c>
      <c r="B447">
        <v>15</v>
      </c>
      <c r="C447">
        <v>98891390</v>
      </c>
      <c r="D447" t="s">
        <v>44</v>
      </c>
      <c r="E447" s="7">
        <v>1</v>
      </c>
      <c r="F447" s="7" t="s">
        <v>15</v>
      </c>
      <c r="G447" s="7" t="s">
        <v>16</v>
      </c>
      <c r="H447" s="7" t="s">
        <v>17</v>
      </c>
      <c r="I447" s="8" t="s">
        <v>1145</v>
      </c>
      <c r="J447" s="7" t="s">
        <v>1381</v>
      </c>
      <c r="K447" s="7" t="s">
        <v>1382</v>
      </c>
    </row>
    <row r="448" spans="1:12">
      <c r="A448" t="s">
        <v>1383</v>
      </c>
      <c r="B448">
        <v>15</v>
      </c>
      <c r="C448">
        <v>98891469</v>
      </c>
      <c r="D448" t="s">
        <v>44</v>
      </c>
      <c r="E448" s="7">
        <v>1</v>
      </c>
      <c r="F448" s="7" t="s">
        <v>15</v>
      </c>
      <c r="G448" s="7" t="s">
        <v>16</v>
      </c>
      <c r="H448" s="7" t="s">
        <v>17</v>
      </c>
      <c r="I448" s="8" t="s">
        <v>1145</v>
      </c>
      <c r="J448" s="7" t="s">
        <v>1384</v>
      </c>
      <c r="K448" s="7" t="s">
        <v>1385</v>
      </c>
    </row>
    <row r="449" spans="1:12">
      <c r="A449" t="s">
        <v>1386</v>
      </c>
      <c r="B449">
        <v>15</v>
      </c>
      <c r="C449">
        <v>98891478</v>
      </c>
      <c r="D449" t="s">
        <v>86</v>
      </c>
      <c r="E449" s="7">
        <v>1</v>
      </c>
      <c r="F449" s="7" t="s">
        <v>15</v>
      </c>
      <c r="G449" s="7" t="s">
        <v>16</v>
      </c>
      <c r="H449" s="7" t="s">
        <v>17</v>
      </c>
      <c r="I449" s="8" t="s">
        <v>1145</v>
      </c>
      <c r="J449" s="7" t="s">
        <v>1387</v>
      </c>
      <c r="K449" s="7" t="s">
        <v>1388</v>
      </c>
      <c r="L449" s="11">
        <v>7.9610000000000005E-6</v>
      </c>
    </row>
    <row r="450" spans="1:12">
      <c r="A450" t="s">
        <v>1389</v>
      </c>
      <c r="B450">
        <v>15</v>
      </c>
      <c r="C450">
        <v>98891484</v>
      </c>
      <c r="D450" t="s">
        <v>36</v>
      </c>
      <c r="E450" s="7">
        <v>1</v>
      </c>
      <c r="F450" s="7" t="s">
        <v>15</v>
      </c>
      <c r="G450" s="7" t="s">
        <v>16</v>
      </c>
      <c r="H450" s="7" t="s">
        <v>17</v>
      </c>
      <c r="I450" s="8" t="s">
        <v>1145</v>
      </c>
      <c r="J450" s="7" t="s">
        <v>1390</v>
      </c>
      <c r="K450" s="7" t="s">
        <v>1391</v>
      </c>
      <c r="L450" s="11">
        <v>1.9899999999999999E-5</v>
      </c>
    </row>
    <row r="451" spans="1:12">
      <c r="A451" t="s">
        <v>1392</v>
      </c>
      <c r="B451">
        <v>15</v>
      </c>
      <c r="C451">
        <v>98891540</v>
      </c>
      <c r="D451" t="s">
        <v>44</v>
      </c>
      <c r="E451" s="7">
        <v>1</v>
      </c>
      <c r="F451" s="7" t="s">
        <v>15</v>
      </c>
      <c r="G451" s="7" t="s">
        <v>16</v>
      </c>
      <c r="H451" s="7" t="s">
        <v>17</v>
      </c>
      <c r="I451" s="8" t="s">
        <v>1145</v>
      </c>
      <c r="J451" s="7" t="s">
        <v>1393</v>
      </c>
      <c r="K451" s="7" t="s">
        <v>1394</v>
      </c>
    </row>
    <row r="452" spans="1:12">
      <c r="A452" t="s">
        <v>1395</v>
      </c>
      <c r="B452">
        <v>15</v>
      </c>
      <c r="C452">
        <v>98891564</v>
      </c>
      <c r="D452" t="s">
        <v>14</v>
      </c>
      <c r="E452" s="7">
        <v>1</v>
      </c>
      <c r="F452" s="7" t="s">
        <v>15</v>
      </c>
      <c r="G452" s="7" t="s">
        <v>16</v>
      </c>
      <c r="H452" s="7" t="s">
        <v>17</v>
      </c>
      <c r="I452" s="8" t="s">
        <v>1145</v>
      </c>
      <c r="J452" s="7" t="s">
        <v>1396</v>
      </c>
      <c r="K452" s="7" t="s">
        <v>1397</v>
      </c>
      <c r="L452" s="11">
        <v>8.0919999999999998E-6</v>
      </c>
    </row>
    <row r="453" spans="1:12">
      <c r="A453" t="s">
        <v>1398</v>
      </c>
      <c r="B453">
        <v>15</v>
      </c>
      <c r="C453">
        <v>98891606</v>
      </c>
      <c r="D453" t="s">
        <v>86</v>
      </c>
      <c r="E453" s="7">
        <v>1</v>
      </c>
      <c r="F453" s="7" t="s">
        <v>15</v>
      </c>
      <c r="G453" s="7" t="s">
        <v>16</v>
      </c>
      <c r="H453" s="7" t="s">
        <v>17</v>
      </c>
      <c r="I453" s="8" t="s">
        <v>1145</v>
      </c>
      <c r="J453" s="7" t="s">
        <v>1399</v>
      </c>
      <c r="K453" s="7" t="s">
        <v>1400</v>
      </c>
    </row>
    <row r="454" spans="1:12">
      <c r="A454" t="s">
        <v>1401</v>
      </c>
      <c r="B454">
        <v>15</v>
      </c>
      <c r="C454">
        <v>98891622</v>
      </c>
      <c r="D454" t="s">
        <v>14</v>
      </c>
      <c r="E454" s="7">
        <v>1</v>
      </c>
      <c r="F454" s="7" t="s">
        <v>15</v>
      </c>
      <c r="G454" s="7" t="s">
        <v>16</v>
      </c>
      <c r="H454" s="7" t="s">
        <v>17</v>
      </c>
      <c r="I454" s="8" t="s">
        <v>1145</v>
      </c>
      <c r="J454" s="7" t="s">
        <v>1402</v>
      </c>
      <c r="K454" s="7" t="s">
        <v>1403</v>
      </c>
      <c r="L454" s="11">
        <v>4.1819999999999999E-6</v>
      </c>
    </row>
    <row r="455" spans="1:12">
      <c r="A455" t="s">
        <v>1404</v>
      </c>
      <c r="B455">
        <v>15</v>
      </c>
      <c r="C455">
        <v>98891625</v>
      </c>
      <c r="D455" t="s">
        <v>68</v>
      </c>
      <c r="E455" s="7">
        <v>1</v>
      </c>
      <c r="F455" s="7" t="s">
        <v>15</v>
      </c>
      <c r="G455" s="7" t="s">
        <v>16</v>
      </c>
      <c r="H455" s="7" t="s">
        <v>17</v>
      </c>
      <c r="I455" s="8" t="s">
        <v>1145</v>
      </c>
      <c r="J455" s="7" t="s">
        <v>1405</v>
      </c>
      <c r="K455" s="7" t="s">
        <v>1406</v>
      </c>
    </row>
    <row r="456" spans="1:12">
      <c r="A456" t="s">
        <v>1407</v>
      </c>
      <c r="B456">
        <v>15</v>
      </c>
      <c r="C456">
        <v>98891628</v>
      </c>
      <c r="D456" t="s">
        <v>14</v>
      </c>
      <c r="E456" s="7">
        <v>1</v>
      </c>
      <c r="F456" s="7" t="s">
        <v>15</v>
      </c>
      <c r="G456" s="7" t="s">
        <v>16</v>
      </c>
      <c r="H456" s="7" t="s">
        <v>17</v>
      </c>
      <c r="I456" s="8" t="s">
        <v>1145</v>
      </c>
      <c r="J456" s="7" t="s">
        <v>1408</v>
      </c>
      <c r="K456" s="7" t="s">
        <v>1409</v>
      </c>
    </row>
    <row r="457" spans="1:12">
      <c r="A457" t="s">
        <v>1410</v>
      </c>
      <c r="B457">
        <v>15</v>
      </c>
      <c r="C457">
        <v>98891633</v>
      </c>
      <c r="D457" t="s">
        <v>44</v>
      </c>
      <c r="E457" s="7">
        <v>1</v>
      </c>
      <c r="F457" s="7" t="s">
        <v>15</v>
      </c>
      <c r="G457" s="7" t="s">
        <v>16</v>
      </c>
      <c r="H457" s="7" t="s">
        <v>17</v>
      </c>
      <c r="I457" s="8" t="s">
        <v>1145</v>
      </c>
      <c r="J457" s="7" t="s">
        <v>1411</v>
      </c>
      <c r="K457" s="7" t="s">
        <v>1412</v>
      </c>
    </row>
    <row r="458" spans="1:12">
      <c r="A458" t="s">
        <v>1413</v>
      </c>
      <c r="B458">
        <v>15</v>
      </c>
      <c r="C458">
        <v>98896760</v>
      </c>
      <c r="D458" t="s">
        <v>14</v>
      </c>
      <c r="E458" s="7">
        <v>1</v>
      </c>
      <c r="F458" s="7" t="s">
        <v>15</v>
      </c>
      <c r="G458" s="7" t="s">
        <v>16</v>
      </c>
      <c r="H458" s="7" t="s">
        <v>17</v>
      </c>
      <c r="I458" s="8" t="s">
        <v>1145</v>
      </c>
      <c r="J458" s="7" t="s">
        <v>1414</v>
      </c>
      <c r="K458" s="7" t="s">
        <v>1415</v>
      </c>
    </row>
    <row r="459" spans="1:12">
      <c r="A459" t="s">
        <v>1416</v>
      </c>
      <c r="B459">
        <v>15</v>
      </c>
      <c r="C459">
        <v>98896789</v>
      </c>
      <c r="D459" t="s">
        <v>86</v>
      </c>
      <c r="E459" s="7">
        <v>1</v>
      </c>
      <c r="F459" s="7" t="s">
        <v>15</v>
      </c>
      <c r="G459" s="7" t="s">
        <v>16</v>
      </c>
      <c r="H459" s="7" t="s">
        <v>17</v>
      </c>
      <c r="I459" s="8" t="s">
        <v>1145</v>
      </c>
      <c r="J459" s="7" t="s">
        <v>1417</v>
      </c>
      <c r="K459" s="7" t="s">
        <v>1418</v>
      </c>
      <c r="L459" s="11">
        <v>7.9549999999999992E-6</v>
      </c>
    </row>
    <row r="460" spans="1:12">
      <c r="A460" t="s">
        <v>1419</v>
      </c>
      <c r="B460">
        <v>15</v>
      </c>
      <c r="C460">
        <v>98896829</v>
      </c>
      <c r="D460" t="s">
        <v>303</v>
      </c>
      <c r="E460" s="7">
        <v>1</v>
      </c>
      <c r="F460" s="7" t="s">
        <v>15</v>
      </c>
      <c r="G460" s="7" t="s">
        <v>16</v>
      </c>
      <c r="H460" s="7" t="s">
        <v>17</v>
      </c>
      <c r="I460" s="8" t="s">
        <v>1145</v>
      </c>
      <c r="J460" s="7" t="s">
        <v>1420</v>
      </c>
      <c r="K460" s="7" t="s">
        <v>1421</v>
      </c>
    </row>
    <row r="461" spans="1:12">
      <c r="A461" t="s">
        <v>1422</v>
      </c>
      <c r="B461">
        <v>15</v>
      </c>
      <c r="C461">
        <v>98896879</v>
      </c>
      <c r="D461" t="s">
        <v>68</v>
      </c>
      <c r="E461" s="7">
        <v>1</v>
      </c>
      <c r="F461" s="7" t="s">
        <v>15</v>
      </c>
      <c r="G461" s="7" t="s">
        <v>16</v>
      </c>
      <c r="H461" s="7" t="s">
        <v>17</v>
      </c>
      <c r="I461" s="8" t="s">
        <v>1145</v>
      </c>
      <c r="J461" s="7" t="s">
        <v>1423</v>
      </c>
      <c r="K461" s="7" t="s">
        <v>1424</v>
      </c>
      <c r="L461" s="11">
        <v>1.5909999999999998E-5</v>
      </c>
    </row>
    <row r="462" spans="1:12">
      <c r="A462" t="s">
        <v>1425</v>
      </c>
      <c r="B462">
        <v>15</v>
      </c>
      <c r="C462">
        <v>98896884</v>
      </c>
      <c r="D462" t="s">
        <v>86</v>
      </c>
      <c r="E462" s="7">
        <v>1</v>
      </c>
      <c r="F462" s="7" t="s">
        <v>15</v>
      </c>
      <c r="G462" s="7" t="s">
        <v>16</v>
      </c>
      <c r="H462" s="7" t="s">
        <v>17</v>
      </c>
      <c r="I462" s="8" t="s">
        <v>1145</v>
      </c>
      <c r="J462" s="7" t="s">
        <v>1426</v>
      </c>
      <c r="K462" s="7" t="s">
        <v>1427</v>
      </c>
      <c r="L462" s="11">
        <v>3.9770000000000002E-6</v>
      </c>
    </row>
    <row r="463" spans="1:12">
      <c r="A463" t="s">
        <v>1428</v>
      </c>
      <c r="B463">
        <v>15</v>
      </c>
      <c r="C463">
        <v>98896897</v>
      </c>
      <c r="D463" t="s">
        <v>14</v>
      </c>
      <c r="E463" s="7">
        <v>1</v>
      </c>
      <c r="F463" s="7" t="s">
        <v>15</v>
      </c>
      <c r="G463" s="7" t="s">
        <v>16</v>
      </c>
      <c r="H463" s="7" t="s">
        <v>17</v>
      </c>
      <c r="I463" s="8" t="s">
        <v>1145</v>
      </c>
      <c r="J463" s="7" t="s">
        <v>1429</v>
      </c>
      <c r="K463" s="7" t="s">
        <v>1430</v>
      </c>
    </row>
    <row r="464" spans="1:12">
      <c r="A464" t="s">
        <v>1431</v>
      </c>
      <c r="B464">
        <v>15</v>
      </c>
      <c r="C464">
        <v>98896899</v>
      </c>
      <c r="D464" t="s">
        <v>86</v>
      </c>
      <c r="E464" s="7">
        <v>1</v>
      </c>
      <c r="F464" s="7" t="s">
        <v>15</v>
      </c>
      <c r="G464" s="7" t="s">
        <v>16</v>
      </c>
      <c r="H464" s="7" t="s">
        <v>17</v>
      </c>
      <c r="I464" s="8" t="s">
        <v>1145</v>
      </c>
      <c r="J464" s="7" t="s">
        <v>1432</v>
      </c>
      <c r="K464" s="7" t="s">
        <v>1433</v>
      </c>
      <c r="L464" s="11">
        <v>1.1929999999999999E-5</v>
      </c>
    </row>
    <row r="465" spans="1:12">
      <c r="A465" t="s">
        <v>1434</v>
      </c>
      <c r="B465">
        <v>15</v>
      </c>
      <c r="C465">
        <v>98899488</v>
      </c>
      <c r="D465" t="s">
        <v>299</v>
      </c>
      <c r="E465" s="7">
        <v>1</v>
      </c>
      <c r="F465" s="7" t="s">
        <v>15</v>
      </c>
      <c r="G465" s="7" t="s">
        <v>16</v>
      </c>
      <c r="H465" s="7" t="s">
        <v>17</v>
      </c>
      <c r="I465" s="8" t="s">
        <v>1145</v>
      </c>
      <c r="J465" s="7" t="s">
        <v>1435</v>
      </c>
      <c r="K465" s="7" t="s">
        <v>1436</v>
      </c>
    </row>
    <row r="466" spans="1:12">
      <c r="A466" t="s">
        <v>1437</v>
      </c>
      <c r="B466">
        <v>15</v>
      </c>
      <c r="C466">
        <v>98899518</v>
      </c>
      <c r="D466" t="s">
        <v>14</v>
      </c>
      <c r="E466" s="7">
        <v>1</v>
      </c>
      <c r="F466" s="7" t="s">
        <v>15</v>
      </c>
      <c r="G466" s="7" t="s">
        <v>16</v>
      </c>
      <c r="H466" s="7" t="s">
        <v>17</v>
      </c>
      <c r="I466" s="8" t="s">
        <v>1145</v>
      </c>
      <c r="J466" s="7" t="s">
        <v>1438</v>
      </c>
      <c r="K466" s="7" t="s">
        <v>1439</v>
      </c>
    </row>
    <row r="467" spans="1:12">
      <c r="A467" t="s">
        <v>1440</v>
      </c>
      <c r="B467">
        <v>15</v>
      </c>
      <c r="C467">
        <v>98899542</v>
      </c>
      <c r="D467" t="s">
        <v>68</v>
      </c>
      <c r="E467" s="7">
        <v>1</v>
      </c>
      <c r="F467" s="7" t="s">
        <v>15</v>
      </c>
      <c r="G467" s="7" t="s">
        <v>16</v>
      </c>
      <c r="H467" s="7" t="s">
        <v>17</v>
      </c>
      <c r="I467" s="8" t="s">
        <v>1145</v>
      </c>
      <c r="J467" s="7" t="s">
        <v>1441</v>
      </c>
      <c r="K467" s="7" t="s">
        <v>1442</v>
      </c>
    </row>
    <row r="468" spans="1:12">
      <c r="A468" t="s">
        <v>1443</v>
      </c>
      <c r="B468">
        <v>15</v>
      </c>
      <c r="C468">
        <v>98899568</v>
      </c>
      <c r="D468" t="s">
        <v>1444</v>
      </c>
      <c r="E468" s="7">
        <v>1</v>
      </c>
      <c r="F468" s="7" t="s">
        <v>49</v>
      </c>
      <c r="G468" s="7" t="s">
        <v>50</v>
      </c>
      <c r="H468" s="7" t="s">
        <v>51</v>
      </c>
      <c r="I468" s="8" t="s">
        <v>1145</v>
      </c>
      <c r="J468" s="7" t="s">
        <v>1445</v>
      </c>
      <c r="K468" s="7" t="s">
        <v>1446</v>
      </c>
      <c r="L468" s="11">
        <v>3.9759999999999997E-6</v>
      </c>
    </row>
    <row r="469" spans="1:12">
      <c r="A469" t="s">
        <v>1447</v>
      </c>
      <c r="B469">
        <v>15</v>
      </c>
      <c r="C469">
        <v>98908740</v>
      </c>
      <c r="D469" t="s">
        <v>14</v>
      </c>
      <c r="E469" s="7">
        <v>1</v>
      </c>
      <c r="F469" s="7" t="s">
        <v>15</v>
      </c>
      <c r="G469" s="7" t="s">
        <v>16</v>
      </c>
      <c r="H469" s="7" t="s">
        <v>17</v>
      </c>
      <c r="I469" s="8" t="s">
        <v>1145</v>
      </c>
      <c r="J469" s="7" t="s">
        <v>1448</v>
      </c>
      <c r="K469" s="7" t="s">
        <v>1449</v>
      </c>
      <c r="L469" s="11">
        <v>7.9589999999999995E-6</v>
      </c>
    </row>
    <row r="470" spans="1:12">
      <c r="A470" t="s">
        <v>1450</v>
      </c>
      <c r="B470">
        <v>15</v>
      </c>
      <c r="C470">
        <v>98908800</v>
      </c>
      <c r="D470" t="s">
        <v>32</v>
      </c>
      <c r="E470" s="7">
        <v>1</v>
      </c>
      <c r="F470" s="7" t="s">
        <v>15</v>
      </c>
      <c r="G470" s="7" t="s">
        <v>16</v>
      </c>
      <c r="H470" s="7" t="s">
        <v>17</v>
      </c>
      <c r="I470" s="8" t="s">
        <v>1145</v>
      </c>
      <c r="J470" s="7" t="s">
        <v>1451</v>
      </c>
      <c r="K470" s="7" t="s">
        <v>1452</v>
      </c>
    </row>
    <row r="471" spans="1:12">
      <c r="A471" t="s">
        <v>1453</v>
      </c>
      <c r="B471">
        <v>15</v>
      </c>
      <c r="C471">
        <v>98911326</v>
      </c>
      <c r="D471" t="s">
        <v>14</v>
      </c>
      <c r="E471" s="7">
        <v>1</v>
      </c>
      <c r="F471" s="7" t="s">
        <v>15</v>
      </c>
      <c r="G471" s="7" t="s">
        <v>16</v>
      </c>
      <c r="H471" s="7" t="s">
        <v>17</v>
      </c>
      <c r="I471" s="8" t="s">
        <v>1145</v>
      </c>
      <c r="J471" s="7" t="s">
        <v>1454</v>
      </c>
      <c r="K471" s="7" t="s">
        <v>1455</v>
      </c>
      <c r="L471">
        <v>5.687E-4</v>
      </c>
    </row>
    <row r="472" spans="1:12">
      <c r="A472" t="s">
        <v>1456</v>
      </c>
      <c r="B472">
        <v>15</v>
      </c>
      <c r="C472">
        <v>98911354</v>
      </c>
      <c r="D472" t="s">
        <v>86</v>
      </c>
      <c r="E472" s="7">
        <v>1</v>
      </c>
      <c r="F472" s="7" t="s">
        <v>15</v>
      </c>
      <c r="G472" s="7" t="s">
        <v>16</v>
      </c>
      <c r="H472" s="7" t="s">
        <v>17</v>
      </c>
      <c r="I472" s="8" t="s">
        <v>1145</v>
      </c>
      <c r="J472" s="7" t="s">
        <v>1457</v>
      </c>
      <c r="K472" s="7" t="s">
        <v>1458</v>
      </c>
      <c r="L472">
        <v>3.5790000000000003E-4</v>
      </c>
    </row>
    <row r="473" spans="1:12">
      <c r="A473" t="s">
        <v>1459</v>
      </c>
      <c r="B473">
        <v>15</v>
      </c>
      <c r="C473">
        <v>98911357</v>
      </c>
      <c r="D473" t="s">
        <v>68</v>
      </c>
      <c r="E473" s="7">
        <v>1</v>
      </c>
      <c r="F473" s="7" t="s">
        <v>15</v>
      </c>
      <c r="G473" s="7" t="s">
        <v>16</v>
      </c>
      <c r="H473" s="7" t="s">
        <v>17</v>
      </c>
      <c r="I473" s="8" t="s">
        <v>1145</v>
      </c>
      <c r="J473" s="7" t="s">
        <v>1460</v>
      </c>
      <c r="K473" s="7" t="s">
        <v>1461</v>
      </c>
    </row>
    <row r="474" spans="1:12">
      <c r="A474" t="s">
        <v>1462</v>
      </c>
      <c r="B474">
        <v>15</v>
      </c>
      <c r="C474">
        <v>98911390</v>
      </c>
      <c r="D474" t="s">
        <v>14</v>
      </c>
      <c r="E474" s="7">
        <v>1</v>
      </c>
      <c r="F474" s="7" t="s">
        <v>15</v>
      </c>
      <c r="G474" s="7" t="s">
        <v>16</v>
      </c>
      <c r="H474" s="7" t="s">
        <v>17</v>
      </c>
      <c r="I474" s="8" t="s">
        <v>1145</v>
      </c>
      <c r="J474" s="7" t="s">
        <v>1463</v>
      </c>
      <c r="K474" s="7" t="s">
        <v>1464</v>
      </c>
      <c r="L474" s="11">
        <v>7.9529999999999999E-6</v>
      </c>
    </row>
    <row r="475" spans="1:12">
      <c r="A475" t="s">
        <v>1465</v>
      </c>
      <c r="B475">
        <v>15</v>
      </c>
      <c r="C475">
        <v>98911414</v>
      </c>
      <c r="D475" t="s">
        <v>32</v>
      </c>
      <c r="E475" s="7">
        <v>1</v>
      </c>
      <c r="F475" s="7" t="s">
        <v>15</v>
      </c>
      <c r="G475" s="7" t="s">
        <v>16</v>
      </c>
      <c r="H475" s="7" t="s">
        <v>17</v>
      </c>
      <c r="I475" s="8" t="s">
        <v>1145</v>
      </c>
      <c r="J475" s="7" t="s">
        <v>1466</v>
      </c>
      <c r="K475" s="7" t="s">
        <v>1467</v>
      </c>
    </row>
    <row r="476" spans="1:12">
      <c r="A476" t="s">
        <v>1468</v>
      </c>
      <c r="B476">
        <v>15</v>
      </c>
      <c r="C476">
        <v>98911417</v>
      </c>
      <c r="D476" t="s">
        <v>72</v>
      </c>
      <c r="E476" s="7">
        <v>1</v>
      </c>
      <c r="F476" s="7" t="s">
        <v>15</v>
      </c>
      <c r="G476" s="7" t="s">
        <v>16</v>
      </c>
      <c r="H476" s="7" t="s">
        <v>17</v>
      </c>
      <c r="I476" s="8" t="s">
        <v>1145</v>
      </c>
      <c r="J476" s="7" t="s">
        <v>1469</v>
      </c>
      <c r="K476" s="7" t="s">
        <v>1470</v>
      </c>
      <c r="L476" s="11">
        <v>3.9759999999999997E-6</v>
      </c>
    </row>
    <row r="477" spans="1:12">
      <c r="A477" t="s">
        <v>1471</v>
      </c>
      <c r="B477">
        <v>15</v>
      </c>
      <c r="C477">
        <v>98913124</v>
      </c>
      <c r="D477" t="s">
        <v>44</v>
      </c>
      <c r="E477" s="7">
        <v>1</v>
      </c>
      <c r="F477" s="7" t="s">
        <v>15</v>
      </c>
      <c r="G477" s="7" t="s">
        <v>16</v>
      </c>
      <c r="H477" s="7" t="s">
        <v>17</v>
      </c>
      <c r="I477" s="8" t="s">
        <v>1145</v>
      </c>
      <c r="J477" s="7" t="s">
        <v>1472</v>
      </c>
      <c r="K477" s="7" t="s">
        <v>1473</v>
      </c>
    </row>
    <row r="478" spans="1:12">
      <c r="A478" t="s">
        <v>1474</v>
      </c>
      <c r="B478">
        <v>15</v>
      </c>
      <c r="C478">
        <v>98913124</v>
      </c>
      <c r="D478" t="s">
        <v>86</v>
      </c>
      <c r="E478" s="7">
        <v>1</v>
      </c>
      <c r="F478" s="7" t="s">
        <v>15</v>
      </c>
      <c r="G478" s="7" t="s">
        <v>16</v>
      </c>
      <c r="H478" s="7" t="s">
        <v>17</v>
      </c>
      <c r="I478" s="8" t="s">
        <v>1145</v>
      </c>
      <c r="J478" s="7" t="s">
        <v>1475</v>
      </c>
      <c r="K478" s="7" t="s">
        <v>1476</v>
      </c>
      <c r="L478" s="11">
        <v>7.9540000000000004E-6</v>
      </c>
    </row>
    <row r="479" spans="1:12">
      <c r="A479" t="s">
        <v>1477</v>
      </c>
      <c r="B479">
        <v>15</v>
      </c>
      <c r="C479">
        <v>98913138</v>
      </c>
      <c r="D479" t="s">
        <v>14</v>
      </c>
      <c r="E479" s="7">
        <v>1</v>
      </c>
      <c r="F479" s="7" t="s">
        <v>15</v>
      </c>
      <c r="G479" s="7" t="s">
        <v>16</v>
      </c>
      <c r="H479" s="7" t="s">
        <v>17</v>
      </c>
      <c r="I479" s="8" t="s">
        <v>1145</v>
      </c>
      <c r="J479" s="7" t="s">
        <v>1478</v>
      </c>
      <c r="K479" s="7" t="s">
        <v>1479</v>
      </c>
      <c r="L479" s="11">
        <v>1.5909999999999998E-5</v>
      </c>
    </row>
    <row r="480" spans="1:12">
      <c r="A480" t="s">
        <v>1480</v>
      </c>
      <c r="B480">
        <v>15</v>
      </c>
      <c r="C480">
        <v>98913138</v>
      </c>
      <c r="D480" t="s">
        <v>22</v>
      </c>
      <c r="E480" s="7">
        <v>1</v>
      </c>
      <c r="F480" s="7" t="s">
        <v>15</v>
      </c>
      <c r="G480" s="7" t="s">
        <v>16</v>
      </c>
      <c r="H480" s="7" t="s">
        <v>17</v>
      </c>
      <c r="I480" s="8" t="s">
        <v>1145</v>
      </c>
      <c r="J480" s="7" t="s">
        <v>1481</v>
      </c>
      <c r="K480" s="7" t="s">
        <v>1482</v>
      </c>
      <c r="L480" s="11">
        <v>3.9770000000000002E-6</v>
      </c>
    </row>
    <row r="481" spans="1:12">
      <c r="A481" t="s">
        <v>1483</v>
      </c>
      <c r="B481">
        <v>15</v>
      </c>
      <c r="C481">
        <v>98913160</v>
      </c>
      <c r="D481" t="s">
        <v>68</v>
      </c>
      <c r="E481" s="7">
        <v>1</v>
      </c>
      <c r="F481" s="7" t="s">
        <v>15</v>
      </c>
      <c r="G481" s="7" t="s">
        <v>16</v>
      </c>
      <c r="H481" s="7" t="s">
        <v>17</v>
      </c>
      <c r="I481" s="8" t="s">
        <v>1145</v>
      </c>
      <c r="J481" s="7" t="s">
        <v>1484</v>
      </c>
      <c r="K481" s="7" t="s">
        <v>1485</v>
      </c>
      <c r="L481" s="11">
        <v>1.1929999999999999E-5</v>
      </c>
    </row>
    <row r="482" spans="1:12">
      <c r="A482" t="s">
        <v>1486</v>
      </c>
      <c r="B482">
        <v>15</v>
      </c>
      <c r="C482">
        <v>98913189</v>
      </c>
      <c r="D482" t="s">
        <v>14</v>
      </c>
      <c r="E482" s="7">
        <v>1</v>
      </c>
      <c r="F482" s="7" t="s">
        <v>15</v>
      </c>
      <c r="G482" s="7" t="s">
        <v>16</v>
      </c>
      <c r="H482" s="7" t="s">
        <v>17</v>
      </c>
      <c r="I482" s="8" t="s">
        <v>1145</v>
      </c>
      <c r="J482" s="7" t="s">
        <v>1487</v>
      </c>
      <c r="K482" s="7" t="s">
        <v>1488</v>
      </c>
      <c r="L482" s="11">
        <v>6.7600000000000003E-5</v>
      </c>
    </row>
    <row r="483" spans="1:12">
      <c r="A483" t="s">
        <v>1489</v>
      </c>
      <c r="B483">
        <v>15</v>
      </c>
      <c r="C483">
        <v>98913228</v>
      </c>
      <c r="D483" t="s">
        <v>14</v>
      </c>
      <c r="E483" s="7">
        <v>1</v>
      </c>
      <c r="F483" s="7" t="s">
        <v>15</v>
      </c>
      <c r="G483" s="7" t="s">
        <v>16</v>
      </c>
      <c r="H483" s="7" t="s">
        <v>17</v>
      </c>
      <c r="I483" s="8" t="s">
        <v>1145</v>
      </c>
      <c r="J483" s="7" t="s">
        <v>1490</v>
      </c>
      <c r="K483" s="7" t="s">
        <v>1491</v>
      </c>
      <c r="L483" s="11">
        <v>2.3859999999999999E-5</v>
      </c>
    </row>
    <row r="484" spans="1:12">
      <c r="A484" t="s">
        <v>1492</v>
      </c>
      <c r="B484">
        <v>15</v>
      </c>
      <c r="C484">
        <v>98913237</v>
      </c>
      <c r="D484" t="s">
        <v>44</v>
      </c>
      <c r="E484" s="7">
        <v>1</v>
      </c>
      <c r="F484" s="7" t="s">
        <v>15</v>
      </c>
      <c r="G484" s="7" t="s">
        <v>16</v>
      </c>
      <c r="H484" s="7" t="s">
        <v>17</v>
      </c>
      <c r="I484" s="8" t="s">
        <v>1145</v>
      </c>
      <c r="J484" s="7" t="s">
        <v>1493</v>
      </c>
      <c r="K484" s="7" t="s">
        <v>1494</v>
      </c>
    </row>
    <row r="485" spans="1:12">
      <c r="A485" t="s">
        <v>1495</v>
      </c>
      <c r="B485">
        <v>15</v>
      </c>
      <c r="C485">
        <v>98913264</v>
      </c>
      <c r="D485" t="s">
        <v>61</v>
      </c>
      <c r="E485" s="7">
        <v>1</v>
      </c>
      <c r="F485" s="7" t="s">
        <v>15</v>
      </c>
      <c r="G485" s="7" t="s">
        <v>16</v>
      </c>
      <c r="H485" s="7" t="s">
        <v>17</v>
      </c>
      <c r="I485" s="8" t="s">
        <v>1145</v>
      </c>
      <c r="J485" s="7" t="s">
        <v>1496</v>
      </c>
      <c r="K485" s="7" t="s">
        <v>1497</v>
      </c>
    </row>
    <row r="486" spans="1:12">
      <c r="A486" t="s">
        <v>1498</v>
      </c>
      <c r="B486">
        <v>15</v>
      </c>
      <c r="C486">
        <v>98913277</v>
      </c>
      <c r="D486" t="s">
        <v>1444</v>
      </c>
      <c r="E486" s="7">
        <v>1</v>
      </c>
      <c r="F486" s="7" t="s">
        <v>49</v>
      </c>
      <c r="G486" s="7" t="s">
        <v>50</v>
      </c>
      <c r="H486" s="7" t="s">
        <v>51</v>
      </c>
      <c r="I486" s="8" t="s">
        <v>1145</v>
      </c>
      <c r="J486" s="7" t="s">
        <v>1499</v>
      </c>
      <c r="K486" s="7" t="s">
        <v>1500</v>
      </c>
    </row>
    <row r="487" spans="1:12">
      <c r="A487" t="s">
        <v>1501</v>
      </c>
      <c r="B487">
        <v>15</v>
      </c>
      <c r="C487">
        <v>98915984</v>
      </c>
      <c r="D487" t="s">
        <v>14</v>
      </c>
      <c r="E487" s="7">
        <v>1</v>
      </c>
      <c r="F487" s="7" t="s">
        <v>15</v>
      </c>
      <c r="G487" s="7" t="s">
        <v>16</v>
      </c>
      <c r="H487" s="7" t="s">
        <v>17</v>
      </c>
      <c r="I487" s="8" t="s">
        <v>1145</v>
      </c>
      <c r="J487" s="7" t="s">
        <v>1502</v>
      </c>
      <c r="K487" s="7" t="s">
        <v>1503</v>
      </c>
      <c r="L487" s="11">
        <v>2.783E-5</v>
      </c>
    </row>
    <row r="488" spans="1:12">
      <c r="A488" t="s">
        <v>1504</v>
      </c>
      <c r="B488">
        <v>15</v>
      </c>
      <c r="C488">
        <v>98916017</v>
      </c>
      <c r="D488" t="s">
        <v>36</v>
      </c>
      <c r="E488" s="7">
        <v>1</v>
      </c>
      <c r="F488" s="7" t="s">
        <v>15</v>
      </c>
      <c r="G488" s="7" t="s">
        <v>16</v>
      </c>
      <c r="H488" s="7" t="s">
        <v>17</v>
      </c>
      <c r="I488" s="8" t="s">
        <v>1145</v>
      </c>
      <c r="J488" s="7" t="s">
        <v>1505</v>
      </c>
      <c r="K488" s="7" t="s">
        <v>1506</v>
      </c>
    </row>
    <row r="489" spans="1:12">
      <c r="A489" t="s">
        <v>1507</v>
      </c>
      <c r="B489">
        <v>15</v>
      </c>
      <c r="C489">
        <v>98916048</v>
      </c>
      <c r="D489" t="s">
        <v>68</v>
      </c>
      <c r="E489" s="7">
        <v>1</v>
      </c>
      <c r="F489" s="7" t="s">
        <v>15</v>
      </c>
      <c r="G489" s="7" t="s">
        <v>16</v>
      </c>
      <c r="H489" s="7" t="s">
        <v>17</v>
      </c>
      <c r="I489" s="8" t="s">
        <v>1145</v>
      </c>
      <c r="J489" s="7" t="s">
        <v>1508</v>
      </c>
      <c r="K489" s="7" t="s">
        <v>1509</v>
      </c>
      <c r="L489" s="11">
        <v>1.1929999999999999E-5</v>
      </c>
    </row>
    <row r="490" spans="1:12">
      <c r="A490" t="s">
        <v>1510</v>
      </c>
      <c r="B490">
        <v>15</v>
      </c>
      <c r="C490">
        <v>98916090</v>
      </c>
      <c r="D490" t="s">
        <v>44</v>
      </c>
      <c r="E490" s="7">
        <v>1</v>
      </c>
      <c r="F490" s="7" t="s">
        <v>15</v>
      </c>
      <c r="G490" s="7" t="s">
        <v>16</v>
      </c>
      <c r="H490" s="7" t="s">
        <v>17</v>
      </c>
      <c r="I490" s="8" t="s">
        <v>1145</v>
      </c>
      <c r="J490" s="7" t="s">
        <v>1511</v>
      </c>
      <c r="K490" s="7" t="s">
        <v>1512</v>
      </c>
    </row>
    <row r="491" spans="1:12">
      <c r="A491" t="s">
        <v>1513</v>
      </c>
      <c r="B491">
        <v>15</v>
      </c>
      <c r="C491">
        <v>98916098</v>
      </c>
      <c r="D491" t="s">
        <v>14</v>
      </c>
      <c r="E491" s="7">
        <v>1</v>
      </c>
      <c r="F491" s="7" t="s">
        <v>15</v>
      </c>
      <c r="G491" s="7" t="s">
        <v>16</v>
      </c>
      <c r="H491" s="7" t="s">
        <v>17</v>
      </c>
      <c r="I491" s="8" t="s">
        <v>1145</v>
      </c>
      <c r="J491" s="7" t="s">
        <v>1514</v>
      </c>
      <c r="K491" s="7" t="s">
        <v>1515</v>
      </c>
      <c r="L491" s="11">
        <v>8.3510000000000005E-5</v>
      </c>
    </row>
    <row r="492" spans="1:12">
      <c r="A492" t="s">
        <v>1516</v>
      </c>
      <c r="B492">
        <v>15</v>
      </c>
      <c r="C492">
        <v>98916708</v>
      </c>
      <c r="D492" t="s">
        <v>32</v>
      </c>
      <c r="E492" s="7">
        <v>1</v>
      </c>
      <c r="F492" s="7" t="s">
        <v>15</v>
      </c>
      <c r="G492" s="7" t="s">
        <v>16</v>
      </c>
      <c r="H492" s="7" t="s">
        <v>17</v>
      </c>
      <c r="I492" s="8" t="s">
        <v>1145</v>
      </c>
      <c r="J492" s="7" t="s">
        <v>1517</v>
      </c>
      <c r="K492" s="7" t="s">
        <v>1518</v>
      </c>
    </row>
    <row r="493" spans="1:12">
      <c r="A493" t="s">
        <v>1519</v>
      </c>
      <c r="B493">
        <v>15</v>
      </c>
      <c r="C493">
        <v>98916755</v>
      </c>
      <c r="D493" t="s">
        <v>22</v>
      </c>
      <c r="E493" s="7">
        <v>1</v>
      </c>
      <c r="F493" s="7" t="s">
        <v>15</v>
      </c>
      <c r="G493" s="7" t="s">
        <v>16</v>
      </c>
      <c r="H493" s="7" t="s">
        <v>17</v>
      </c>
      <c r="I493" s="8" t="s">
        <v>1145</v>
      </c>
      <c r="J493" s="7" t="s">
        <v>1520</v>
      </c>
      <c r="K493" s="7" t="s">
        <v>1521</v>
      </c>
      <c r="L493" s="11">
        <v>3.9770000000000002E-6</v>
      </c>
    </row>
    <row r="494" spans="1:12">
      <c r="A494" t="s">
        <v>1522</v>
      </c>
      <c r="B494">
        <v>15</v>
      </c>
      <c r="C494">
        <v>98916797</v>
      </c>
      <c r="D494" t="s">
        <v>14</v>
      </c>
      <c r="E494" s="7">
        <v>1</v>
      </c>
      <c r="F494" s="7" t="s">
        <v>15</v>
      </c>
      <c r="G494" s="7" t="s">
        <v>16</v>
      </c>
      <c r="H494" s="7" t="s">
        <v>17</v>
      </c>
      <c r="I494" s="8" t="s">
        <v>1145</v>
      </c>
      <c r="J494" s="7" t="s">
        <v>1523</v>
      </c>
      <c r="K494" s="7" t="s">
        <v>1524</v>
      </c>
      <c r="L494" s="11">
        <v>3.9770000000000002E-6</v>
      </c>
    </row>
    <row r="495" spans="1:12">
      <c r="A495" t="s">
        <v>1525</v>
      </c>
      <c r="B495">
        <v>15</v>
      </c>
      <c r="C495">
        <v>98916797</v>
      </c>
      <c r="D495" t="s">
        <v>72</v>
      </c>
      <c r="E495" s="7">
        <v>1</v>
      </c>
      <c r="F495" s="7" t="s">
        <v>15</v>
      </c>
      <c r="G495" s="7" t="s">
        <v>16</v>
      </c>
      <c r="H495" s="7" t="s">
        <v>17</v>
      </c>
      <c r="I495" s="8" t="s">
        <v>1145</v>
      </c>
      <c r="J495" s="7" t="s">
        <v>1526</v>
      </c>
      <c r="K495" s="7" t="s">
        <v>1527</v>
      </c>
      <c r="L495" s="11">
        <v>3.9770000000000002E-6</v>
      </c>
    </row>
    <row r="496" spans="1:12">
      <c r="A496" t="s">
        <v>1528</v>
      </c>
      <c r="B496">
        <v>15</v>
      </c>
      <c r="C496">
        <v>98916799</v>
      </c>
      <c r="D496" t="s">
        <v>72</v>
      </c>
      <c r="E496" s="7">
        <v>1</v>
      </c>
      <c r="F496" s="7" t="s">
        <v>15</v>
      </c>
      <c r="G496" s="7" t="s">
        <v>16</v>
      </c>
      <c r="H496" s="7" t="s">
        <v>17</v>
      </c>
      <c r="I496" s="8" t="s">
        <v>1145</v>
      </c>
      <c r="J496" s="7" t="s">
        <v>1529</v>
      </c>
      <c r="K496" s="7" t="s">
        <v>1530</v>
      </c>
      <c r="L496" s="11">
        <v>3.9770000000000002E-6</v>
      </c>
    </row>
    <row r="497" spans="1:12">
      <c r="A497" t="s">
        <v>1531</v>
      </c>
      <c r="B497">
        <v>15</v>
      </c>
      <c r="C497">
        <v>98916805</v>
      </c>
      <c r="D497" t="s">
        <v>72</v>
      </c>
      <c r="E497" s="7">
        <v>1</v>
      </c>
      <c r="F497" s="7" t="s">
        <v>15</v>
      </c>
      <c r="G497" s="7" t="s">
        <v>16</v>
      </c>
      <c r="H497" s="7" t="s">
        <v>17</v>
      </c>
      <c r="I497" s="8" t="s">
        <v>1145</v>
      </c>
      <c r="J497" s="7" t="s">
        <v>1532</v>
      </c>
      <c r="K497" s="7" t="s">
        <v>1533</v>
      </c>
      <c r="L497" s="11">
        <v>3.9770000000000002E-6</v>
      </c>
    </row>
    <row r="498" spans="1:12">
      <c r="A498" t="s">
        <v>1534</v>
      </c>
      <c r="B498">
        <v>15</v>
      </c>
      <c r="C498">
        <v>98916845</v>
      </c>
      <c r="D498" t="s">
        <v>68</v>
      </c>
      <c r="E498" s="7">
        <v>1</v>
      </c>
      <c r="F498" s="7" t="s">
        <v>15</v>
      </c>
      <c r="G498" s="7" t="s">
        <v>16</v>
      </c>
      <c r="H498" s="7" t="s">
        <v>17</v>
      </c>
      <c r="I498" s="8" t="s">
        <v>1145</v>
      </c>
      <c r="J498" s="7" t="s">
        <v>1535</v>
      </c>
      <c r="K498" s="7" t="s">
        <v>1536</v>
      </c>
    </row>
    <row r="499" spans="1:12">
      <c r="A499" t="s">
        <v>1537</v>
      </c>
      <c r="B499">
        <v>15</v>
      </c>
      <c r="C499">
        <v>98916856</v>
      </c>
      <c r="D499" t="s">
        <v>44</v>
      </c>
      <c r="E499" s="7">
        <v>1</v>
      </c>
      <c r="F499" s="7" t="s">
        <v>15</v>
      </c>
      <c r="G499" s="7" t="s">
        <v>16</v>
      </c>
      <c r="H499" s="7" t="s">
        <v>17</v>
      </c>
      <c r="I499" s="8" t="s">
        <v>1145</v>
      </c>
      <c r="J499" s="7" t="s">
        <v>1538</v>
      </c>
      <c r="K499" s="7" t="s">
        <v>1539</v>
      </c>
    </row>
    <row r="500" spans="1:12">
      <c r="A500" t="s">
        <v>1540</v>
      </c>
      <c r="B500">
        <v>15</v>
      </c>
      <c r="C500">
        <v>98922156</v>
      </c>
      <c r="D500" t="s">
        <v>22</v>
      </c>
      <c r="E500" s="7">
        <v>1</v>
      </c>
      <c r="F500" s="7" t="s">
        <v>15</v>
      </c>
      <c r="G500" s="7" t="s">
        <v>16</v>
      </c>
      <c r="H500" s="7" t="s">
        <v>17</v>
      </c>
      <c r="I500" s="8" t="s">
        <v>1145</v>
      </c>
      <c r="J500" s="7" t="s">
        <v>1541</v>
      </c>
      <c r="K500" s="7" t="s">
        <v>1542</v>
      </c>
    </row>
    <row r="501" spans="1:12">
      <c r="A501" t="s">
        <v>1543</v>
      </c>
      <c r="B501">
        <v>15</v>
      </c>
      <c r="C501">
        <v>98922204</v>
      </c>
      <c r="D501" t="s">
        <v>14</v>
      </c>
      <c r="E501" s="7">
        <v>1</v>
      </c>
      <c r="F501" s="7" t="s">
        <v>15</v>
      </c>
      <c r="G501" s="7" t="s">
        <v>16</v>
      </c>
      <c r="H501" s="7" t="s">
        <v>17</v>
      </c>
      <c r="I501" s="8" t="s">
        <v>1145</v>
      </c>
      <c r="J501" s="7" t="s">
        <v>1544</v>
      </c>
      <c r="K501" s="7" t="s">
        <v>1545</v>
      </c>
      <c r="L501" s="11">
        <v>3.9770000000000002E-6</v>
      </c>
    </row>
    <row r="502" spans="1:12">
      <c r="A502" t="s">
        <v>1546</v>
      </c>
      <c r="B502">
        <v>15</v>
      </c>
      <c r="C502">
        <v>98922326</v>
      </c>
      <c r="D502" t="s">
        <v>86</v>
      </c>
      <c r="E502" s="7">
        <v>1</v>
      </c>
      <c r="F502" s="7" t="s">
        <v>15</v>
      </c>
      <c r="G502" s="7" t="s">
        <v>16</v>
      </c>
      <c r="H502" s="7" t="s">
        <v>17</v>
      </c>
      <c r="I502" s="8" t="s">
        <v>1145</v>
      </c>
      <c r="J502" s="7" t="s">
        <v>1547</v>
      </c>
      <c r="K502" s="7" t="s">
        <v>1548</v>
      </c>
      <c r="L502" s="11">
        <v>3.5790000000000001E-5</v>
      </c>
    </row>
    <row r="503" spans="1:12">
      <c r="A503" t="s">
        <v>1549</v>
      </c>
      <c r="B503">
        <v>15</v>
      </c>
      <c r="C503">
        <v>98922345</v>
      </c>
      <c r="D503" t="s">
        <v>14</v>
      </c>
      <c r="E503" s="7">
        <v>1</v>
      </c>
      <c r="F503" s="7" t="s">
        <v>15</v>
      </c>
      <c r="G503" s="7" t="s">
        <v>16</v>
      </c>
      <c r="H503" s="7" t="s">
        <v>17</v>
      </c>
      <c r="I503" s="8" t="s">
        <v>1145</v>
      </c>
      <c r="J503" s="7" t="s">
        <v>1550</v>
      </c>
      <c r="K503" s="7" t="s">
        <v>1551</v>
      </c>
      <c r="L503" s="11">
        <v>3.9759999999999997E-6</v>
      </c>
    </row>
    <row r="504" spans="1:12">
      <c r="A504" t="s">
        <v>1552</v>
      </c>
      <c r="B504">
        <v>15</v>
      </c>
      <c r="C504">
        <v>98922381</v>
      </c>
      <c r="D504" t="s">
        <v>68</v>
      </c>
      <c r="E504" s="7">
        <v>1</v>
      </c>
      <c r="F504" s="7" t="s">
        <v>15</v>
      </c>
      <c r="G504" s="7" t="s">
        <v>16</v>
      </c>
      <c r="H504" s="7" t="s">
        <v>17</v>
      </c>
      <c r="I504" s="8" t="s">
        <v>1145</v>
      </c>
      <c r="J504" s="7" t="s">
        <v>1553</v>
      </c>
      <c r="K504" s="7" t="s">
        <v>1554</v>
      </c>
    </row>
    <row r="505" spans="1:12">
      <c r="A505" t="s">
        <v>1555</v>
      </c>
      <c r="B505">
        <v>15</v>
      </c>
      <c r="C505">
        <v>98923997</v>
      </c>
      <c r="D505" t="s">
        <v>44</v>
      </c>
      <c r="E505" s="7">
        <v>1</v>
      </c>
      <c r="F505" s="7" t="s">
        <v>79</v>
      </c>
      <c r="G505" s="7" t="s">
        <v>50</v>
      </c>
      <c r="H505" s="7" t="s">
        <v>17</v>
      </c>
      <c r="I505" s="8" t="s">
        <v>1145</v>
      </c>
      <c r="J505" s="7" t="s">
        <v>1556</v>
      </c>
      <c r="K505" s="7" t="s">
        <v>1557</v>
      </c>
    </row>
    <row r="506" spans="1:12">
      <c r="A506" t="s">
        <v>1558</v>
      </c>
      <c r="B506">
        <v>15</v>
      </c>
      <c r="C506">
        <v>98924551</v>
      </c>
      <c r="D506" t="s">
        <v>22</v>
      </c>
      <c r="E506" s="7">
        <v>1</v>
      </c>
      <c r="F506" s="7" t="s">
        <v>15</v>
      </c>
      <c r="G506" s="7" t="s">
        <v>16</v>
      </c>
      <c r="H506" s="7" t="s">
        <v>17</v>
      </c>
      <c r="I506" s="8" t="s">
        <v>1145</v>
      </c>
      <c r="J506" s="7" t="s">
        <v>1559</v>
      </c>
      <c r="K506" s="7" t="s">
        <v>1560</v>
      </c>
      <c r="L506" s="11">
        <v>3.9759999999999997E-6</v>
      </c>
    </row>
    <row r="507" spans="1:12">
      <c r="A507" t="s">
        <v>1561</v>
      </c>
      <c r="B507">
        <v>15</v>
      </c>
      <c r="C507">
        <v>98924558</v>
      </c>
      <c r="D507" t="s">
        <v>68</v>
      </c>
      <c r="E507" s="7">
        <v>1</v>
      </c>
      <c r="F507" s="7" t="s">
        <v>15</v>
      </c>
      <c r="G507" s="7" t="s">
        <v>16</v>
      </c>
      <c r="H507" s="7" t="s">
        <v>17</v>
      </c>
      <c r="I507" s="8" t="s">
        <v>1145</v>
      </c>
      <c r="J507" s="7" t="s">
        <v>1562</v>
      </c>
      <c r="K507" s="7" t="s">
        <v>1563</v>
      </c>
      <c r="L507" s="11">
        <v>3.9759999999999997E-6</v>
      </c>
    </row>
    <row r="508" spans="1:12">
      <c r="A508" t="s">
        <v>1564</v>
      </c>
      <c r="B508">
        <v>15</v>
      </c>
      <c r="C508">
        <v>98924625</v>
      </c>
      <c r="D508" t="s">
        <v>86</v>
      </c>
      <c r="E508" s="7">
        <v>1</v>
      </c>
      <c r="F508" s="7" t="s">
        <v>15</v>
      </c>
      <c r="G508" s="7" t="s">
        <v>16</v>
      </c>
      <c r="H508" s="7" t="s">
        <v>17</v>
      </c>
      <c r="I508" s="8" t="s">
        <v>1145</v>
      </c>
      <c r="J508" s="7" t="s">
        <v>1565</v>
      </c>
      <c r="K508" s="7" t="s">
        <v>1566</v>
      </c>
    </row>
    <row r="509" spans="1:12">
      <c r="A509" t="s">
        <v>1567</v>
      </c>
      <c r="B509">
        <v>15</v>
      </c>
      <c r="C509">
        <v>98929558</v>
      </c>
      <c r="D509" t="s">
        <v>44</v>
      </c>
      <c r="E509" s="7">
        <v>1</v>
      </c>
      <c r="F509" s="7" t="s">
        <v>159</v>
      </c>
      <c r="G509" s="7" t="s">
        <v>16</v>
      </c>
      <c r="H509" s="7" t="s">
        <v>17</v>
      </c>
      <c r="I509" s="8" t="s">
        <v>1145</v>
      </c>
      <c r="J509" s="7" t="s">
        <v>1568</v>
      </c>
      <c r="K509" s="7" t="s">
        <v>1569</v>
      </c>
    </row>
    <row r="510" spans="1:12">
      <c r="A510" t="s">
        <v>1570</v>
      </c>
      <c r="B510">
        <v>15</v>
      </c>
      <c r="C510">
        <v>98929617</v>
      </c>
      <c r="D510" t="s">
        <v>14</v>
      </c>
      <c r="E510" s="7">
        <v>1</v>
      </c>
      <c r="F510" s="7" t="s">
        <v>15</v>
      </c>
      <c r="G510" s="7" t="s">
        <v>16</v>
      </c>
      <c r="H510" s="7" t="s">
        <v>17</v>
      </c>
      <c r="I510" s="8" t="s">
        <v>1145</v>
      </c>
      <c r="J510" s="7" t="s">
        <v>1571</v>
      </c>
      <c r="K510" s="7" t="s">
        <v>1572</v>
      </c>
      <c r="L510" s="11">
        <v>1.1929999999999999E-5</v>
      </c>
    </row>
    <row r="511" spans="1:12">
      <c r="A511" t="s">
        <v>1573</v>
      </c>
      <c r="B511">
        <v>15</v>
      </c>
      <c r="C511">
        <v>98929644</v>
      </c>
      <c r="D511" t="s">
        <v>14</v>
      </c>
      <c r="E511" s="7">
        <v>1</v>
      </c>
      <c r="F511" s="7" t="s">
        <v>15</v>
      </c>
      <c r="G511" s="7" t="s">
        <v>16</v>
      </c>
      <c r="H511" s="7" t="s">
        <v>17</v>
      </c>
      <c r="I511" s="8" t="s">
        <v>1145</v>
      </c>
      <c r="J511" s="7" t="s">
        <v>1574</v>
      </c>
      <c r="K511" s="7" t="s">
        <v>1575</v>
      </c>
    </row>
    <row r="512" spans="1:12">
      <c r="A512" t="s">
        <v>1576</v>
      </c>
      <c r="B512">
        <v>15</v>
      </c>
      <c r="C512">
        <v>98929648</v>
      </c>
      <c r="D512" t="s">
        <v>32</v>
      </c>
      <c r="E512" s="7">
        <v>1</v>
      </c>
      <c r="F512" s="7" t="s">
        <v>15</v>
      </c>
      <c r="G512" s="7" t="s">
        <v>16</v>
      </c>
      <c r="H512" s="7" t="s">
        <v>17</v>
      </c>
      <c r="I512" s="8" t="s">
        <v>1145</v>
      </c>
      <c r="J512" s="7" t="s">
        <v>1577</v>
      </c>
      <c r="K512" s="7" t="s">
        <v>1578</v>
      </c>
    </row>
    <row r="513" spans="1:12">
      <c r="A513" t="s">
        <v>1579</v>
      </c>
      <c r="B513">
        <v>15</v>
      </c>
      <c r="C513">
        <v>98930252</v>
      </c>
      <c r="D513" t="s">
        <v>72</v>
      </c>
      <c r="E513" s="7">
        <v>1</v>
      </c>
      <c r="F513" s="7" t="s">
        <v>15</v>
      </c>
      <c r="G513" s="7" t="s">
        <v>16</v>
      </c>
      <c r="H513" s="7" t="s">
        <v>17</v>
      </c>
      <c r="I513" s="8" t="s">
        <v>1145</v>
      </c>
      <c r="J513" s="7" t="s">
        <v>1580</v>
      </c>
      <c r="K513" s="7" t="s">
        <v>1581</v>
      </c>
    </row>
    <row r="514" spans="1:12">
      <c r="A514" t="s">
        <v>1582</v>
      </c>
      <c r="B514">
        <v>15</v>
      </c>
      <c r="C514">
        <v>98930266</v>
      </c>
      <c r="D514" t="s">
        <v>32</v>
      </c>
      <c r="E514" s="7">
        <v>1</v>
      </c>
      <c r="F514" s="7" t="s">
        <v>15</v>
      </c>
      <c r="G514" s="7" t="s">
        <v>16</v>
      </c>
      <c r="H514" s="7" t="s">
        <v>17</v>
      </c>
      <c r="I514" s="8" t="s">
        <v>1145</v>
      </c>
      <c r="J514" s="7" t="s">
        <v>1583</v>
      </c>
      <c r="K514" s="7" t="s">
        <v>1584</v>
      </c>
    </row>
    <row r="515" spans="1:12">
      <c r="A515" t="s">
        <v>1585</v>
      </c>
      <c r="B515">
        <v>15</v>
      </c>
      <c r="C515">
        <v>98930299</v>
      </c>
      <c r="D515" t="s">
        <v>14</v>
      </c>
      <c r="E515" s="7">
        <v>1</v>
      </c>
      <c r="F515" s="7" t="s">
        <v>15</v>
      </c>
      <c r="G515" s="7" t="s">
        <v>16</v>
      </c>
      <c r="H515" s="7" t="s">
        <v>17</v>
      </c>
      <c r="I515" s="8" t="s">
        <v>1145</v>
      </c>
      <c r="J515" s="7" t="s">
        <v>1586</v>
      </c>
      <c r="K515" s="7" t="s">
        <v>1587</v>
      </c>
      <c r="L515" s="11">
        <v>4.0319999999999997E-6</v>
      </c>
    </row>
    <row r="516" spans="1:12">
      <c r="A516" t="s">
        <v>1588</v>
      </c>
      <c r="B516">
        <v>15</v>
      </c>
      <c r="C516">
        <v>98934863</v>
      </c>
      <c r="D516" t="s">
        <v>32</v>
      </c>
      <c r="E516" s="7">
        <v>1</v>
      </c>
      <c r="F516" s="7" t="s">
        <v>15</v>
      </c>
      <c r="G516" s="7" t="s">
        <v>16</v>
      </c>
      <c r="H516" s="7" t="s">
        <v>17</v>
      </c>
      <c r="I516" s="8" t="s">
        <v>1145</v>
      </c>
      <c r="J516" s="7" t="s">
        <v>1589</v>
      </c>
      <c r="K516" s="7" t="s">
        <v>1590</v>
      </c>
    </row>
    <row r="517" spans="1:12">
      <c r="A517" t="s">
        <v>1591</v>
      </c>
      <c r="B517">
        <v>15</v>
      </c>
      <c r="C517">
        <v>98934875</v>
      </c>
      <c r="D517" t="s">
        <v>14</v>
      </c>
      <c r="E517" s="7">
        <v>1</v>
      </c>
      <c r="F517" s="7" t="s">
        <v>15</v>
      </c>
      <c r="G517" s="7" t="s">
        <v>16</v>
      </c>
      <c r="H517" s="7" t="s">
        <v>17</v>
      </c>
      <c r="I517" s="8" t="s">
        <v>1145</v>
      </c>
      <c r="J517" s="7" t="s">
        <v>1592</v>
      </c>
      <c r="K517" s="7" t="s">
        <v>1593</v>
      </c>
      <c r="L517" s="11">
        <v>3.1810000000000002E-5</v>
      </c>
    </row>
    <row r="518" spans="1:12">
      <c r="A518" t="s">
        <v>1594</v>
      </c>
      <c r="B518">
        <v>15</v>
      </c>
      <c r="C518">
        <v>98934880</v>
      </c>
      <c r="D518" t="s">
        <v>40</v>
      </c>
      <c r="E518" s="7">
        <v>1</v>
      </c>
      <c r="F518" s="7" t="s">
        <v>15</v>
      </c>
      <c r="G518" s="7" t="s">
        <v>16</v>
      </c>
      <c r="H518" s="7" t="s">
        <v>17</v>
      </c>
      <c r="I518" s="8" t="s">
        <v>1145</v>
      </c>
      <c r="J518" s="7" t="s">
        <v>1595</v>
      </c>
      <c r="K518" s="7" t="s">
        <v>1596</v>
      </c>
    </row>
    <row r="519" spans="1:12">
      <c r="A519" t="s">
        <v>1597</v>
      </c>
      <c r="B519">
        <v>15</v>
      </c>
      <c r="C519">
        <v>98934908</v>
      </c>
      <c r="D519" t="s">
        <v>68</v>
      </c>
      <c r="E519" s="7">
        <v>1</v>
      </c>
      <c r="F519" s="7" t="s">
        <v>15</v>
      </c>
      <c r="G519" s="7" t="s">
        <v>16</v>
      </c>
      <c r="H519" s="7" t="s">
        <v>17</v>
      </c>
      <c r="I519" s="8" t="s">
        <v>1145</v>
      </c>
      <c r="J519" s="7" t="s">
        <v>1598</v>
      </c>
      <c r="K519" s="7" t="s">
        <v>1599</v>
      </c>
      <c r="L519" s="11">
        <v>1.1929999999999999E-5</v>
      </c>
    </row>
    <row r="520" spans="1:12">
      <c r="A520" t="s">
        <v>1600</v>
      </c>
      <c r="B520">
        <v>15</v>
      </c>
      <c r="C520">
        <v>98934988</v>
      </c>
      <c r="D520" t="s">
        <v>68</v>
      </c>
      <c r="E520" s="7">
        <v>1</v>
      </c>
      <c r="F520" s="7" t="s">
        <v>15</v>
      </c>
      <c r="G520" s="7" t="s">
        <v>16</v>
      </c>
      <c r="H520" s="7" t="s">
        <v>17</v>
      </c>
      <c r="I520" s="8" t="s">
        <v>1145</v>
      </c>
      <c r="J520" s="7" t="s">
        <v>1601</v>
      </c>
      <c r="K520" s="7" t="s">
        <v>1602</v>
      </c>
      <c r="L520" s="11">
        <v>3.9770000000000002E-6</v>
      </c>
    </row>
    <row r="521" spans="1:12">
      <c r="A521" t="s">
        <v>1603</v>
      </c>
      <c r="B521">
        <v>15</v>
      </c>
      <c r="C521">
        <v>98935328</v>
      </c>
      <c r="D521" t="s">
        <v>22</v>
      </c>
      <c r="E521" s="7">
        <v>1</v>
      </c>
      <c r="F521" s="7" t="s">
        <v>15</v>
      </c>
      <c r="G521" s="7" t="s">
        <v>16</v>
      </c>
      <c r="H521" s="7" t="s">
        <v>17</v>
      </c>
      <c r="I521" s="8" t="s">
        <v>1145</v>
      </c>
      <c r="J521" s="7" t="s">
        <v>1604</v>
      </c>
      <c r="K521" s="7" t="s">
        <v>1605</v>
      </c>
    </row>
    <row r="522" spans="1:12">
      <c r="A522" t="s">
        <v>1606</v>
      </c>
      <c r="B522">
        <v>15</v>
      </c>
      <c r="C522">
        <v>98935380</v>
      </c>
      <c r="D522" t="s">
        <v>14</v>
      </c>
      <c r="E522" s="7">
        <v>1</v>
      </c>
      <c r="F522" s="7" t="s">
        <v>15</v>
      </c>
      <c r="G522" s="7" t="s">
        <v>16</v>
      </c>
      <c r="H522" s="7" t="s">
        <v>17</v>
      </c>
      <c r="I522" s="8" t="s">
        <v>1145</v>
      </c>
      <c r="J522" s="7" t="s">
        <v>1607</v>
      </c>
      <c r="K522" s="7" t="s">
        <v>1608</v>
      </c>
      <c r="L522" s="11">
        <v>6.3879999999999997E-6</v>
      </c>
    </row>
    <row r="523" spans="1:12">
      <c r="A523" t="s">
        <v>1609</v>
      </c>
      <c r="B523">
        <v>15</v>
      </c>
      <c r="C523">
        <v>98935392</v>
      </c>
      <c r="D523" t="s">
        <v>61</v>
      </c>
      <c r="E523" s="7">
        <v>1</v>
      </c>
      <c r="F523" s="7" t="s">
        <v>15</v>
      </c>
      <c r="G523" s="7" t="s">
        <v>16</v>
      </c>
      <c r="H523" s="7" t="s">
        <v>17</v>
      </c>
      <c r="I523" s="8" t="s">
        <v>1145</v>
      </c>
      <c r="J523" s="7" t="s">
        <v>1610</v>
      </c>
      <c r="K523" s="7" t="s">
        <v>1611</v>
      </c>
    </row>
    <row r="524" spans="1:12">
      <c r="A524" t="s">
        <v>1612</v>
      </c>
      <c r="B524">
        <v>15</v>
      </c>
      <c r="C524">
        <v>98935403</v>
      </c>
      <c r="D524" t="s">
        <v>86</v>
      </c>
      <c r="E524" s="7">
        <v>1</v>
      </c>
      <c r="F524" s="7" t="s">
        <v>15</v>
      </c>
      <c r="G524" s="7" t="s">
        <v>16</v>
      </c>
      <c r="H524" s="7" t="s">
        <v>17</v>
      </c>
      <c r="I524" s="8" t="s">
        <v>1145</v>
      </c>
      <c r="J524" s="7" t="s">
        <v>1613</v>
      </c>
      <c r="K524" s="7" t="s">
        <v>1614</v>
      </c>
      <c r="L524" s="11">
        <v>6.3899999999999998E-6</v>
      </c>
    </row>
    <row r="525" spans="1:12">
      <c r="A525" t="s">
        <v>1615</v>
      </c>
      <c r="B525">
        <v>15</v>
      </c>
      <c r="C525">
        <v>98935422</v>
      </c>
      <c r="D525" t="s">
        <v>32</v>
      </c>
      <c r="E525" s="7">
        <v>1</v>
      </c>
      <c r="F525" s="7" t="s">
        <v>15</v>
      </c>
      <c r="G525" s="7" t="s">
        <v>16</v>
      </c>
      <c r="H525" s="7" t="s">
        <v>17</v>
      </c>
      <c r="I525" s="8" t="s">
        <v>1145</v>
      </c>
      <c r="J525" s="7" t="s">
        <v>1616</v>
      </c>
      <c r="K525" s="7" t="s">
        <v>1617</v>
      </c>
    </row>
    <row r="526" spans="1:12">
      <c r="A526" t="s">
        <v>1618</v>
      </c>
      <c r="B526">
        <v>15</v>
      </c>
      <c r="C526">
        <v>98939223</v>
      </c>
      <c r="D526" t="s">
        <v>86</v>
      </c>
      <c r="E526" s="7">
        <v>1</v>
      </c>
      <c r="F526" s="7" t="s">
        <v>15</v>
      </c>
      <c r="G526" s="7" t="s">
        <v>16</v>
      </c>
      <c r="H526" s="7" t="s">
        <v>17</v>
      </c>
      <c r="I526" s="8" t="s">
        <v>1145</v>
      </c>
      <c r="J526" s="7" t="s">
        <v>1619</v>
      </c>
      <c r="K526" s="7" t="s">
        <v>1620</v>
      </c>
    </row>
    <row r="527" spans="1:12">
      <c r="A527" t="s">
        <v>1621</v>
      </c>
      <c r="B527">
        <v>15</v>
      </c>
      <c r="C527">
        <v>98942935</v>
      </c>
      <c r="D527" t="s">
        <v>86</v>
      </c>
      <c r="E527" s="7">
        <v>1</v>
      </c>
      <c r="F527" s="7" t="s">
        <v>15</v>
      </c>
      <c r="G527" s="7" t="s">
        <v>16</v>
      </c>
      <c r="H527" s="7" t="s">
        <v>17</v>
      </c>
      <c r="I527" s="8" t="s">
        <v>1145</v>
      </c>
      <c r="J527" s="7" t="s">
        <v>1622</v>
      </c>
      <c r="K527" s="7" t="s">
        <v>1623</v>
      </c>
      <c r="L527" s="11">
        <v>3.9770000000000002E-6</v>
      </c>
    </row>
    <row r="528" spans="1:12">
      <c r="A528" t="s">
        <v>1624</v>
      </c>
      <c r="B528">
        <v>15</v>
      </c>
      <c r="C528">
        <v>98942947</v>
      </c>
      <c r="D528" t="s">
        <v>68</v>
      </c>
      <c r="E528" s="7">
        <v>1</v>
      </c>
      <c r="F528" s="7" t="s">
        <v>15</v>
      </c>
      <c r="G528" s="7" t="s">
        <v>16</v>
      </c>
      <c r="H528" s="7" t="s">
        <v>17</v>
      </c>
      <c r="I528" s="8" t="s">
        <v>1145</v>
      </c>
      <c r="J528" s="7" t="s">
        <v>1625</v>
      </c>
      <c r="K528" s="7" t="s">
        <v>1626</v>
      </c>
      <c r="L528" s="11">
        <v>2.3859999999999999E-5</v>
      </c>
    </row>
    <row r="529" spans="1:12">
      <c r="A529" t="s">
        <v>1627</v>
      </c>
      <c r="B529">
        <v>15</v>
      </c>
      <c r="C529">
        <v>98942959</v>
      </c>
      <c r="D529" t="s">
        <v>68</v>
      </c>
      <c r="E529" s="7">
        <v>1</v>
      </c>
      <c r="F529" s="7" t="s">
        <v>15</v>
      </c>
      <c r="G529" s="7" t="s">
        <v>16</v>
      </c>
      <c r="H529" s="7" t="s">
        <v>17</v>
      </c>
      <c r="I529" s="8" t="s">
        <v>1145</v>
      </c>
      <c r="J529" s="7" t="s">
        <v>1628</v>
      </c>
      <c r="K529" s="7" t="s">
        <v>1629</v>
      </c>
    </row>
    <row r="530" spans="1:12">
      <c r="A530" t="s">
        <v>1630</v>
      </c>
      <c r="B530">
        <v>15</v>
      </c>
      <c r="C530">
        <v>98942964</v>
      </c>
      <c r="D530" t="s">
        <v>86</v>
      </c>
      <c r="E530" s="7">
        <v>1</v>
      </c>
      <c r="F530" s="7" t="s">
        <v>15</v>
      </c>
      <c r="G530" s="7" t="s">
        <v>16</v>
      </c>
      <c r="H530" s="7" t="s">
        <v>17</v>
      </c>
      <c r="I530" s="8" t="s">
        <v>1145</v>
      </c>
      <c r="J530" s="7" t="s">
        <v>1631</v>
      </c>
      <c r="K530" s="7" t="s">
        <v>1632</v>
      </c>
    </row>
    <row r="531" spans="1:12">
      <c r="A531" t="s">
        <v>1633</v>
      </c>
      <c r="B531">
        <v>15</v>
      </c>
      <c r="C531">
        <v>98942970</v>
      </c>
      <c r="D531" t="s">
        <v>14</v>
      </c>
      <c r="E531" s="7">
        <v>1</v>
      </c>
      <c r="F531" s="7" t="s">
        <v>15</v>
      </c>
      <c r="G531" s="7" t="s">
        <v>16</v>
      </c>
      <c r="H531" s="7" t="s">
        <v>17</v>
      </c>
      <c r="I531" s="8" t="s">
        <v>1145</v>
      </c>
      <c r="J531" s="7" t="s">
        <v>1634</v>
      </c>
      <c r="K531" s="7" t="s">
        <v>1635</v>
      </c>
    </row>
    <row r="532" spans="1:12">
      <c r="A532" t="s">
        <v>1636</v>
      </c>
      <c r="B532">
        <v>15</v>
      </c>
      <c r="C532">
        <v>98948627</v>
      </c>
      <c r="D532" t="s">
        <v>61</v>
      </c>
      <c r="E532" s="7">
        <v>1</v>
      </c>
      <c r="F532" s="7" t="s">
        <v>15</v>
      </c>
      <c r="G532" s="7" t="s">
        <v>16</v>
      </c>
      <c r="H532" s="7" t="s">
        <v>17</v>
      </c>
      <c r="I532" s="8" t="s">
        <v>1145</v>
      </c>
      <c r="J532" s="7" t="s">
        <v>1637</v>
      </c>
      <c r="K532" s="7" t="s">
        <v>1638</v>
      </c>
    </row>
    <row r="533" spans="1:12">
      <c r="A533" t="s">
        <v>1639</v>
      </c>
      <c r="B533">
        <v>15</v>
      </c>
      <c r="C533">
        <v>98948645</v>
      </c>
      <c r="D533" t="s">
        <v>68</v>
      </c>
      <c r="E533" s="7">
        <v>1</v>
      </c>
      <c r="F533" s="7" t="s">
        <v>15</v>
      </c>
      <c r="G533" s="7" t="s">
        <v>16</v>
      </c>
      <c r="H533" s="7" t="s">
        <v>17</v>
      </c>
      <c r="I533" s="8" t="s">
        <v>1145</v>
      </c>
      <c r="J533" s="7" t="s">
        <v>1640</v>
      </c>
      <c r="K533" s="7" t="s">
        <v>1641</v>
      </c>
    </row>
    <row r="534" spans="1:12">
      <c r="A534" t="s">
        <v>1642</v>
      </c>
      <c r="B534">
        <v>15</v>
      </c>
      <c r="C534">
        <v>98948653</v>
      </c>
      <c r="D534" t="s">
        <v>86</v>
      </c>
      <c r="E534" s="7">
        <v>1</v>
      </c>
      <c r="F534" s="7" t="s">
        <v>15</v>
      </c>
      <c r="G534" s="7" t="s">
        <v>16</v>
      </c>
      <c r="H534" s="7" t="s">
        <v>17</v>
      </c>
      <c r="I534" s="8" t="s">
        <v>1145</v>
      </c>
      <c r="J534" s="7" t="s">
        <v>1643</v>
      </c>
      <c r="K534" s="7" t="s">
        <v>1644</v>
      </c>
    </row>
    <row r="535" spans="1:12">
      <c r="A535" t="s">
        <v>1645</v>
      </c>
      <c r="B535">
        <v>15</v>
      </c>
      <c r="C535">
        <v>98957063</v>
      </c>
      <c r="D535" t="s">
        <v>299</v>
      </c>
      <c r="E535" s="7">
        <v>1</v>
      </c>
      <c r="F535" s="7" t="s">
        <v>159</v>
      </c>
      <c r="G535" s="7" t="s">
        <v>16</v>
      </c>
      <c r="H535" s="7" t="s">
        <v>17</v>
      </c>
      <c r="I535" s="8" t="s">
        <v>1145</v>
      </c>
      <c r="J535" s="7" t="s">
        <v>1646</v>
      </c>
      <c r="K535" s="7" t="s">
        <v>1647</v>
      </c>
    </row>
    <row r="536" spans="1:12">
      <c r="A536" t="s">
        <v>1648</v>
      </c>
      <c r="B536">
        <v>15</v>
      </c>
      <c r="C536">
        <v>98957093</v>
      </c>
      <c r="D536" t="s">
        <v>68</v>
      </c>
      <c r="E536" s="7">
        <v>1</v>
      </c>
      <c r="F536" s="7" t="s">
        <v>15</v>
      </c>
      <c r="G536" s="7" t="s">
        <v>16</v>
      </c>
      <c r="H536" s="7" t="s">
        <v>17</v>
      </c>
      <c r="I536" s="8" t="s">
        <v>1145</v>
      </c>
      <c r="J536" s="7" t="s">
        <v>1649</v>
      </c>
      <c r="K536" s="7" t="s">
        <v>1650</v>
      </c>
      <c r="L536" s="11">
        <v>3.9759999999999997E-6</v>
      </c>
    </row>
    <row r="537" spans="1:12">
      <c r="A537" t="s">
        <v>1651</v>
      </c>
      <c r="B537">
        <v>15</v>
      </c>
      <c r="C537">
        <v>98957146</v>
      </c>
      <c r="D537" t="s">
        <v>68</v>
      </c>
      <c r="E537" s="7">
        <v>1</v>
      </c>
      <c r="F537" s="7" t="s">
        <v>15</v>
      </c>
      <c r="G537" s="7" t="s">
        <v>16</v>
      </c>
      <c r="H537" s="7" t="s">
        <v>17</v>
      </c>
      <c r="I537" s="8" t="s">
        <v>1145</v>
      </c>
      <c r="J537" s="7" t="s">
        <v>1652</v>
      </c>
      <c r="K537" s="7" t="s">
        <v>1653</v>
      </c>
    </row>
    <row r="538" spans="1:12">
      <c r="A538" t="s">
        <v>1654</v>
      </c>
      <c r="B538">
        <v>15</v>
      </c>
      <c r="C538">
        <v>98957183</v>
      </c>
      <c r="D538" t="s">
        <v>14</v>
      </c>
      <c r="E538" s="7">
        <v>1</v>
      </c>
      <c r="F538" s="7" t="s">
        <v>15</v>
      </c>
      <c r="G538" s="7" t="s">
        <v>16</v>
      </c>
      <c r="H538" s="7" t="s">
        <v>17</v>
      </c>
      <c r="I538" s="8" t="s">
        <v>1145</v>
      </c>
      <c r="J538" s="7" t="s">
        <v>1655</v>
      </c>
      <c r="K538" s="7" t="s">
        <v>1656</v>
      </c>
      <c r="L538" s="11">
        <v>7.9540000000000004E-6</v>
      </c>
    </row>
    <row r="539" spans="1:12">
      <c r="A539" t="s">
        <v>1657</v>
      </c>
      <c r="B539">
        <v>15</v>
      </c>
      <c r="C539">
        <v>98957184</v>
      </c>
      <c r="D539" t="s">
        <v>1658</v>
      </c>
      <c r="E539" s="7">
        <v>1</v>
      </c>
      <c r="F539" s="7" t="s">
        <v>27</v>
      </c>
      <c r="G539" s="7" t="s">
        <v>16</v>
      </c>
      <c r="H539" s="7" t="s">
        <v>28</v>
      </c>
      <c r="I539" s="8" t="s">
        <v>1145</v>
      </c>
      <c r="J539" s="7" t="s">
        <v>1659</v>
      </c>
      <c r="K539" s="7" t="s">
        <v>1660</v>
      </c>
      <c r="L539" s="11">
        <v>1.9890000000000001E-5</v>
      </c>
    </row>
    <row r="540" spans="1:12">
      <c r="A540" t="s">
        <v>1661</v>
      </c>
      <c r="B540">
        <v>15</v>
      </c>
      <c r="C540">
        <v>98957206</v>
      </c>
      <c r="D540" t="s">
        <v>86</v>
      </c>
      <c r="E540" s="7">
        <v>1</v>
      </c>
      <c r="F540" s="7" t="s">
        <v>15</v>
      </c>
      <c r="G540" s="7" t="s">
        <v>16</v>
      </c>
      <c r="H540" s="7" t="s">
        <v>17</v>
      </c>
      <c r="I540" s="8" t="s">
        <v>1145</v>
      </c>
      <c r="J540" s="7" t="s">
        <v>1662</v>
      </c>
      <c r="K540" s="7" t="s">
        <v>1663</v>
      </c>
    </row>
    <row r="541" spans="1:12">
      <c r="A541" t="s">
        <v>1664</v>
      </c>
      <c r="B541">
        <v>15</v>
      </c>
      <c r="C541">
        <v>98957214</v>
      </c>
      <c r="D541" t="s">
        <v>1665</v>
      </c>
      <c r="E541" s="7">
        <v>1</v>
      </c>
      <c r="F541" s="7" t="s">
        <v>109</v>
      </c>
      <c r="G541" s="7" t="s">
        <v>16</v>
      </c>
      <c r="H541" s="7" t="s">
        <v>51</v>
      </c>
      <c r="I541" s="8" t="s">
        <v>1145</v>
      </c>
      <c r="J541" s="7" t="s">
        <v>1666</v>
      </c>
      <c r="K541" s="7" t="s">
        <v>1667</v>
      </c>
      <c r="L541" s="11">
        <v>3.9790000000000004E-6</v>
      </c>
    </row>
    <row r="542" spans="1:12">
      <c r="A542" t="s">
        <v>1668</v>
      </c>
      <c r="B542">
        <v>15</v>
      </c>
      <c r="C542">
        <v>98957221</v>
      </c>
      <c r="D542" t="s">
        <v>44</v>
      </c>
      <c r="E542" s="7">
        <v>1</v>
      </c>
      <c r="F542" s="7" t="s">
        <v>15</v>
      </c>
      <c r="G542" s="7" t="s">
        <v>16</v>
      </c>
      <c r="H542" s="7" t="s">
        <v>17</v>
      </c>
      <c r="I542" s="8" t="s">
        <v>1145</v>
      </c>
      <c r="J542" s="7" t="s">
        <v>1669</v>
      </c>
      <c r="K542" s="7" t="s">
        <v>1670</v>
      </c>
    </row>
    <row r="543" spans="1:12">
      <c r="A543" t="s">
        <v>1671</v>
      </c>
      <c r="B543">
        <v>15</v>
      </c>
      <c r="C543">
        <v>98957239</v>
      </c>
      <c r="D543" t="s">
        <v>14</v>
      </c>
      <c r="E543" s="7">
        <v>1</v>
      </c>
      <c r="F543" s="7" t="s">
        <v>15</v>
      </c>
      <c r="G543" s="7" t="s">
        <v>16</v>
      </c>
      <c r="H543" s="7" t="s">
        <v>17</v>
      </c>
      <c r="I543" s="8" t="s">
        <v>1145</v>
      </c>
      <c r="J543" s="7" t="s">
        <v>1672</v>
      </c>
      <c r="K543" s="7" t="s">
        <v>1673</v>
      </c>
    </row>
    <row r="544" spans="1:12">
      <c r="A544" t="s">
        <v>1674</v>
      </c>
      <c r="B544">
        <v>15</v>
      </c>
      <c r="C544">
        <v>98957273</v>
      </c>
      <c r="D544" t="s">
        <v>86</v>
      </c>
      <c r="E544" s="7">
        <v>1</v>
      </c>
      <c r="F544" s="7" t="s">
        <v>15</v>
      </c>
      <c r="G544" s="7" t="s">
        <v>16</v>
      </c>
      <c r="H544" s="7" t="s">
        <v>17</v>
      </c>
      <c r="I544" s="8" t="s">
        <v>1145</v>
      </c>
      <c r="J544" s="7" t="s">
        <v>1675</v>
      </c>
      <c r="K544" s="7" t="s">
        <v>1676</v>
      </c>
    </row>
    <row r="545" spans="1:12">
      <c r="A545" t="s">
        <v>1677</v>
      </c>
      <c r="B545">
        <v>15</v>
      </c>
      <c r="C545">
        <v>98957290</v>
      </c>
      <c r="D545" t="s">
        <v>72</v>
      </c>
      <c r="E545" s="7">
        <v>1</v>
      </c>
      <c r="F545" s="7" t="s">
        <v>15</v>
      </c>
      <c r="G545" s="7" t="s">
        <v>16</v>
      </c>
      <c r="H545" s="7" t="s">
        <v>17</v>
      </c>
      <c r="I545" s="8" t="s">
        <v>1145</v>
      </c>
      <c r="J545" s="7" t="s">
        <v>1678</v>
      </c>
      <c r="K545" s="7" t="s">
        <v>1679</v>
      </c>
    </row>
    <row r="546" spans="1:12">
      <c r="A546" t="s">
        <v>1680</v>
      </c>
      <c r="B546">
        <v>15</v>
      </c>
      <c r="C546">
        <v>98957290</v>
      </c>
      <c r="D546" t="s">
        <v>22</v>
      </c>
      <c r="E546" s="7">
        <v>1</v>
      </c>
      <c r="F546" s="7" t="s">
        <v>15</v>
      </c>
      <c r="G546" s="7" t="s">
        <v>16</v>
      </c>
      <c r="H546" s="7" t="s">
        <v>17</v>
      </c>
      <c r="I546" s="8" t="s">
        <v>1145</v>
      </c>
      <c r="J546" s="7" t="s">
        <v>1681</v>
      </c>
      <c r="K546" s="7" t="s">
        <v>1682</v>
      </c>
      <c r="L546" s="11">
        <v>1.198E-5</v>
      </c>
    </row>
    <row r="547" spans="1:12">
      <c r="A547" t="s">
        <v>1683</v>
      </c>
      <c r="B547">
        <v>15</v>
      </c>
      <c r="C547">
        <v>98957300</v>
      </c>
      <c r="D547" t="s">
        <v>40</v>
      </c>
      <c r="E547" s="7">
        <v>1</v>
      </c>
      <c r="F547" s="7" t="s">
        <v>79</v>
      </c>
      <c r="G547" s="7" t="s">
        <v>50</v>
      </c>
      <c r="H547" s="7" t="s">
        <v>17</v>
      </c>
      <c r="I547" s="8" t="s">
        <v>1145</v>
      </c>
      <c r="J547" s="7" t="s">
        <v>1684</v>
      </c>
      <c r="K547" s="7" t="s">
        <v>1685</v>
      </c>
      <c r="L547" s="11">
        <v>3.9929999999999997E-6</v>
      </c>
    </row>
    <row r="548" spans="1:12">
      <c r="A548" t="s">
        <v>1686</v>
      </c>
      <c r="B548">
        <v>15</v>
      </c>
      <c r="C548">
        <v>98957307</v>
      </c>
      <c r="D548" t="s">
        <v>44</v>
      </c>
      <c r="E548" s="7">
        <v>1</v>
      </c>
      <c r="F548" s="7" t="s">
        <v>15</v>
      </c>
      <c r="G548" s="7" t="s">
        <v>16</v>
      </c>
      <c r="H548" s="7" t="s">
        <v>17</v>
      </c>
      <c r="I548" s="8" t="s">
        <v>1145</v>
      </c>
      <c r="J548" s="7" t="s">
        <v>1687</v>
      </c>
      <c r="K548" s="7" t="s">
        <v>1688</v>
      </c>
    </row>
    <row r="549" spans="1:12">
      <c r="A549" t="s">
        <v>1689</v>
      </c>
      <c r="B549">
        <v>15</v>
      </c>
      <c r="C549">
        <v>98957317</v>
      </c>
      <c r="D549" t="s">
        <v>68</v>
      </c>
      <c r="E549" s="7">
        <v>1</v>
      </c>
      <c r="F549" s="7" t="s">
        <v>15</v>
      </c>
      <c r="G549" s="7" t="s">
        <v>16</v>
      </c>
      <c r="H549" s="7" t="s">
        <v>17</v>
      </c>
      <c r="I549" s="8" t="s">
        <v>1145</v>
      </c>
      <c r="J549" s="7" t="s">
        <v>1690</v>
      </c>
      <c r="K549" s="7" t="s">
        <v>1691</v>
      </c>
      <c r="L549" s="11">
        <v>3.5989999999999999E-5</v>
      </c>
    </row>
    <row r="550" spans="1:12">
      <c r="A550" t="s">
        <v>1692</v>
      </c>
      <c r="B550">
        <v>15</v>
      </c>
      <c r="C550">
        <v>98957341</v>
      </c>
      <c r="D550" t="s">
        <v>22</v>
      </c>
      <c r="E550" s="7">
        <v>1</v>
      </c>
      <c r="F550" s="7" t="s">
        <v>15</v>
      </c>
      <c r="G550" s="7" t="s">
        <v>16</v>
      </c>
      <c r="H550" s="7" t="s">
        <v>17</v>
      </c>
      <c r="I550" s="8" t="s">
        <v>1145</v>
      </c>
      <c r="J550" s="7" t="s">
        <v>1693</v>
      </c>
      <c r="K550" s="7" t="s">
        <v>1694</v>
      </c>
    </row>
    <row r="551" spans="1:12">
      <c r="A551" t="s">
        <v>1695</v>
      </c>
      <c r="B551">
        <v>15</v>
      </c>
      <c r="C551">
        <v>98957348</v>
      </c>
      <c r="D551" t="s">
        <v>14</v>
      </c>
      <c r="E551" s="7">
        <v>1</v>
      </c>
      <c r="F551" s="7" t="s">
        <v>15</v>
      </c>
      <c r="G551" s="7" t="s">
        <v>16</v>
      </c>
      <c r="H551" s="7" t="s">
        <v>17</v>
      </c>
      <c r="I551" s="8" t="s">
        <v>1145</v>
      </c>
      <c r="J551" s="7" t="s">
        <v>1696</v>
      </c>
      <c r="K551" s="7" t="s">
        <v>1697</v>
      </c>
      <c r="L551" s="11">
        <v>2.0000000000000002E-5</v>
      </c>
    </row>
    <row r="552" spans="1:12">
      <c r="A552" t="s">
        <v>1698</v>
      </c>
      <c r="B552">
        <v>15</v>
      </c>
      <c r="C552">
        <v>98957404</v>
      </c>
      <c r="D552" t="s">
        <v>72</v>
      </c>
      <c r="E552" s="7">
        <v>1</v>
      </c>
      <c r="F552" s="7" t="s">
        <v>15</v>
      </c>
      <c r="G552" s="7" t="s">
        <v>16</v>
      </c>
      <c r="H552" s="7" t="s">
        <v>17</v>
      </c>
      <c r="I552" s="8" t="s">
        <v>1145</v>
      </c>
      <c r="J552" s="7" t="s">
        <v>1699</v>
      </c>
      <c r="K552" s="7" t="s">
        <v>1700</v>
      </c>
    </row>
    <row r="553" spans="1:12">
      <c r="A553" t="s">
        <v>1701</v>
      </c>
      <c r="B553">
        <v>15</v>
      </c>
      <c r="C553">
        <v>98957425</v>
      </c>
      <c r="D553" t="s">
        <v>86</v>
      </c>
      <c r="E553" s="7">
        <v>1</v>
      </c>
      <c r="F553" s="7" t="s">
        <v>79</v>
      </c>
      <c r="G553" s="7" t="s">
        <v>50</v>
      </c>
      <c r="H553" s="7" t="s">
        <v>17</v>
      </c>
      <c r="I553" s="8" t="s">
        <v>1145</v>
      </c>
      <c r="J553" s="7" t="s">
        <v>1702</v>
      </c>
      <c r="K553" s="7" t="s">
        <v>1703</v>
      </c>
      <c r="L553" s="11">
        <v>8.0690000000000002E-6</v>
      </c>
    </row>
    <row r="554" spans="1:12">
      <c r="A554" t="s">
        <v>1704</v>
      </c>
      <c r="B554">
        <v>15</v>
      </c>
      <c r="C554">
        <v>98957432</v>
      </c>
      <c r="D554" t="s">
        <v>86</v>
      </c>
      <c r="E554" s="7">
        <v>1</v>
      </c>
      <c r="F554" s="7" t="s">
        <v>15</v>
      </c>
      <c r="G554" s="7" t="s">
        <v>16</v>
      </c>
      <c r="H554" s="7" t="s">
        <v>17</v>
      </c>
      <c r="I554" s="8" t="s">
        <v>1145</v>
      </c>
      <c r="J554" s="7" t="s">
        <v>1705</v>
      </c>
      <c r="K554" s="7" t="s">
        <v>1706</v>
      </c>
      <c r="L554" s="11">
        <v>8.0779999999999996E-6</v>
      </c>
    </row>
    <row r="555" spans="1:12">
      <c r="A555" t="s">
        <v>1707</v>
      </c>
      <c r="B555" t="s">
        <v>1708</v>
      </c>
      <c r="C555">
        <v>631028</v>
      </c>
      <c r="D555" t="s">
        <v>40</v>
      </c>
      <c r="E555" s="7">
        <v>5</v>
      </c>
      <c r="F555" s="7" t="s">
        <v>15</v>
      </c>
      <c r="G555" s="7" t="s">
        <v>16</v>
      </c>
      <c r="H555" s="7" t="s">
        <v>17</v>
      </c>
      <c r="I555" s="8" t="s">
        <v>1709</v>
      </c>
      <c r="J555" s="7" t="s">
        <v>1710</v>
      </c>
      <c r="K555" s="7" t="s">
        <v>1711</v>
      </c>
    </row>
    <row r="556" spans="1:12">
      <c r="A556" t="s">
        <v>1712</v>
      </c>
      <c r="B556" t="s">
        <v>1708</v>
      </c>
      <c r="C556">
        <v>631087</v>
      </c>
      <c r="D556" t="s">
        <v>72</v>
      </c>
      <c r="E556" s="7">
        <v>5</v>
      </c>
      <c r="F556" s="7" t="s">
        <v>15</v>
      </c>
      <c r="G556" s="7" t="s">
        <v>16</v>
      </c>
      <c r="H556" s="7" t="s">
        <v>17</v>
      </c>
      <c r="I556" s="8" t="s">
        <v>1709</v>
      </c>
      <c r="J556" s="7" t="s">
        <v>1713</v>
      </c>
      <c r="K556" s="7" t="s">
        <v>1714</v>
      </c>
    </row>
    <row r="557" spans="1:12">
      <c r="A557" t="s">
        <v>1715</v>
      </c>
      <c r="B557" t="s">
        <v>1708</v>
      </c>
      <c r="C557">
        <v>634671</v>
      </c>
      <c r="D557" t="s">
        <v>72</v>
      </c>
      <c r="E557" s="7">
        <v>5</v>
      </c>
      <c r="F557" s="7" t="s">
        <v>15</v>
      </c>
      <c r="G557" s="7" t="s">
        <v>16</v>
      </c>
      <c r="H557" s="7" t="s">
        <v>17</v>
      </c>
      <c r="I557" s="8" t="s">
        <v>1709</v>
      </c>
      <c r="J557" s="7" t="s">
        <v>1716</v>
      </c>
      <c r="K557" s="7" t="s">
        <v>1717</v>
      </c>
    </row>
    <row r="558" spans="1:12">
      <c r="A558" t="s">
        <v>1718</v>
      </c>
      <c r="B558" t="s">
        <v>1708</v>
      </c>
      <c r="C558">
        <v>644586</v>
      </c>
      <c r="D558" t="s">
        <v>14</v>
      </c>
      <c r="E558" s="7">
        <v>5</v>
      </c>
      <c r="F558" s="7" t="s">
        <v>15</v>
      </c>
      <c r="G558" s="7" t="s">
        <v>16</v>
      </c>
      <c r="H558" s="7" t="s">
        <v>17</v>
      </c>
      <c r="I558" s="8" t="s">
        <v>1709</v>
      </c>
      <c r="J558" s="7" t="s">
        <v>1719</v>
      </c>
      <c r="K558" s="7" t="s">
        <v>1720</v>
      </c>
    </row>
    <row r="559" spans="1:12">
      <c r="A559" t="s">
        <v>1721</v>
      </c>
      <c r="B559" t="s">
        <v>1708</v>
      </c>
      <c r="C559">
        <v>631108</v>
      </c>
      <c r="D559" t="s">
        <v>32</v>
      </c>
      <c r="E559" s="7">
        <v>4</v>
      </c>
      <c r="F559" s="7" t="s">
        <v>15</v>
      </c>
      <c r="G559" s="7" t="s">
        <v>16</v>
      </c>
      <c r="H559" s="7" t="s">
        <v>17</v>
      </c>
      <c r="I559" s="8" t="s">
        <v>1709</v>
      </c>
      <c r="J559" s="7" t="s">
        <v>1722</v>
      </c>
      <c r="K559" s="7" t="s">
        <v>1723</v>
      </c>
    </row>
    <row r="560" spans="1:12">
      <c r="A560" t="s">
        <v>1724</v>
      </c>
      <c r="B560" t="s">
        <v>1708</v>
      </c>
      <c r="C560">
        <v>640877</v>
      </c>
      <c r="D560" t="s">
        <v>36</v>
      </c>
      <c r="E560" s="7">
        <v>4</v>
      </c>
      <c r="F560" s="7" t="s">
        <v>159</v>
      </c>
      <c r="G560" s="7" t="s">
        <v>16</v>
      </c>
      <c r="H560" s="7" t="s">
        <v>17</v>
      </c>
      <c r="I560" s="8" t="s">
        <v>1709</v>
      </c>
      <c r="J560" s="7" t="s">
        <v>1725</v>
      </c>
      <c r="K560" s="7" t="s">
        <v>1726</v>
      </c>
      <c r="L560" s="11">
        <v>3.5830000000000001E-5</v>
      </c>
    </row>
    <row r="561" spans="1:12">
      <c r="A561" t="s">
        <v>1727</v>
      </c>
      <c r="B561" t="s">
        <v>1708</v>
      </c>
      <c r="C561">
        <v>641001</v>
      </c>
      <c r="D561" t="s">
        <v>14</v>
      </c>
      <c r="E561" s="7">
        <v>4</v>
      </c>
      <c r="F561" s="7" t="s">
        <v>159</v>
      </c>
      <c r="G561" s="7" t="s">
        <v>16</v>
      </c>
      <c r="H561" s="7" t="s">
        <v>17</v>
      </c>
      <c r="I561" s="8" t="s">
        <v>1709</v>
      </c>
      <c r="J561" s="7" t="s">
        <v>1728</v>
      </c>
      <c r="K561" s="7" t="s">
        <v>1729</v>
      </c>
    </row>
    <row r="562" spans="1:12">
      <c r="A562" t="s">
        <v>1730</v>
      </c>
      <c r="B562" t="s">
        <v>1708</v>
      </c>
      <c r="C562">
        <v>641065</v>
      </c>
      <c r="D562" t="s">
        <v>86</v>
      </c>
      <c r="E562" s="7">
        <v>4</v>
      </c>
      <c r="F562" s="7" t="s">
        <v>15</v>
      </c>
      <c r="G562" s="7" t="s">
        <v>16</v>
      </c>
      <c r="H562" s="7" t="s">
        <v>17</v>
      </c>
      <c r="I562" s="8" t="s">
        <v>1709</v>
      </c>
      <c r="J562" s="7" t="s">
        <v>1731</v>
      </c>
      <c r="K562" s="7" t="s">
        <v>1732</v>
      </c>
    </row>
    <row r="563" spans="1:12">
      <c r="A563" t="s">
        <v>1733</v>
      </c>
      <c r="B563" t="s">
        <v>1708</v>
      </c>
      <c r="C563">
        <v>630981</v>
      </c>
      <c r="D563" t="s">
        <v>1734</v>
      </c>
      <c r="E563" s="7">
        <v>3</v>
      </c>
      <c r="F563" s="7" t="s">
        <v>27</v>
      </c>
      <c r="G563" s="7" t="s">
        <v>16</v>
      </c>
      <c r="H563" s="7" t="s">
        <v>28</v>
      </c>
      <c r="I563" s="8" t="s">
        <v>1709</v>
      </c>
      <c r="J563" s="7" t="s">
        <v>1735</v>
      </c>
      <c r="K563" s="7" t="s">
        <v>1736</v>
      </c>
    </row>
    <row r="564" spans="1:12">
      <c r="A564" t="s">
        <v>1737</v>
      </c>
      <c r="B564" t="s">
        <v>1708</v>
      </c>
      <c r="C564">
        <v>641052</v>
      </c>
      <c r="D564" t="s">
        <v>14</v>
      </c>
      <c r="E564" s="7">
        <v>3</v>
      </c>
      <c r="F564" s="7" t="s">
        <v>15</v>
      </c>
      <c r="G564" s="7" t="s">
        <v>16</v>
      </c>
      <c r="H564" s="7" t="s">
        <v>17</v>
      </c>
      <c r="I564" s="8" t="s">
        <v>1709</v>
      </c>
      <c r="J564" s="7" t="s">
        <v>1738</v>
      </c>
      <c r="K564" s="7" t="s">
        <v>1739</v>
      </c>
    </row>
    <row r="565" spans="1:12">
      <c r="A565" t="s">
        <v>1740</v>
      </c>
      <c r="B565" t="s">
        <v>1708</v>
      </c>
      <c r="C565">
        <v>644428</v>
      </c>
      <c r="D565" t="s">
        <v>1741</v>
      </c>
      <c r="E565" s="7">
        <v>3</v>
      </c>
      <c r="F565" s="7" t="s">
        <v>27</v>
      </c>
      <c r="G565" s="7" t="s">
        <v>16</v>
      </c>
      <c r="H565" s="7" t="s">
        <v>28</v>
      </c>
      <c r="I565" s="8" t="s">
        <v>1709</v>
      </c>
      <c r="J565" s="7" t="s">
        <v>1742</v>
      </c>
      <c r="K565" s="7" t="s">
        <v>1743</v>
      </c>
    </row>
    <row r="566" spans="1:12">
      <c r="A566" t="s">
        <v>1744</v>
      </c>
      <c r="B566" t="s">
        <v>1708</v>
      </c>
      <c r="C566">
        <v>641037</v>
      </c>
      <c r="D566" t="s">
        <v>86</v>
      </c>
      <c r="E566" s="7">
        <v>2</v>
      </c>
      <c r="F566" s="7" t="s">
        <v>79</v>
      </c>
      <c r="G566" s="7" t="s">
        <v>50</v>
      </c>
      <c r="H566" s="7" t="s">
        <v>17</v>
      </c>
      <c r="I566" s="8" t="s">
        <v>1709</v>
      </c>
      <c r="J566" s="7" t="s">
        <v>1745</v>
      </c>
      <c r="K566" s="7" t="s">
        <v>1746</v>
      </c>
    </row>
    <row r="567" spans="1:12">
      <c r="A567" t="s">
        <v>1747</v>
      </c>
      <c r="B567" t="s">
        <v>1708</v>
      </c>
      <c r="C567">
        <v>641038</v>
      </c>
      <c r="D567" t="s">
        <v>14</v>
      </c>
      <c r="E567" s="7">
        <v>2</v>
      </c>
      <c r="F567" s="7" t="s">
        <v>15</v>
      </c>
      <c r="G567" s="7" t="s">
        <v>16</v>
      </c>
      <c r="H567" s="7" t="s">
        <v>17</v>
      </c>
      <c r="I567" s="8" t="s">
        <v>1709</v>
      </c>
      <c r="J567" s="7" t="s">
        <v>1748</v>
      </c>
      <c r="K567" s="7" t="s">
        <v>1749</v>
      </c>
    </row>
    <row r="568" spans="1:12">
      <c r="A568" t="s">
        <v>1750</v>
      </c>
      <c r="B568" t="s">
        <v>1708</v>
      </c>
      <c r="C568">
        <v>644608</v>
      </c>
      <c r="D568" t="s">
        <v>14</v>
      </c>
      <c r="E568" s="7">
        <v>2</v>
      </c>
      <c r="F568" s="7" t="s">
        <v>15</v>
      </c>
      <c r="G568" s="7" t="s">
        <v>16</v>
      </c>
      <c r="H568" s="7" t="s">
        <v>17</v>
      </c>
      <c r="I568" s="8" t="s">
        <v>1709</v>
      </c>
      <c r="J568" s="7" t="s">
        <v>1751</v>
      </c>
      <c r="K568" s="7" t="s">
        <v>1752</v>
      </c>
    </row>
    <row r="569" spans="1:12">
      <c r="A569" t="s">
        <v>1753</v>
      </c>
      <c r="B569" t="s">
        <v>1708</v>
      </c>
      <c r="C569">
        <v>630910</v>
      </c>
      <c r="D569" t="s">
        <v>68</v>
      </c>
      <c r="E569" s="7">
        <v>1</v>
      </c>
      <c r="F569" s="7" t="s">
        <v>15</v>
      </c>
      <c r="G569" s="7" t="s">
        <v>16</v>
      </c>
      <c r="H569" s="7" t="s">
        <v>17</v>
      </c>
      <c r="I569" s="8" t="s">
        <v>1709</v>
      </c>
      <c r="J569" s="7" t="s">
        <v>1754</v>
      </c>
      <c r="K569" s="7" t="s">
        <v>1755</v>
      </c>
      <c r="L569" s="11">
        <v>7.9850000000000006E-6</v>
      </c>
    </row>
    <row r="570" spans="1:12">
      <c r="A570" t="s">
        <v>1756</v>
      </c>
      <c r="B570" t="s">
        <v>1708</v>
      </c>
      <c r="C570">
        <v>630922</v>
      </c>
      <c r="D570" t="s">
        <v>32</v>
      </c>
      <c r="E570" s="7">
        <v>1</v>
      </c>
      <c r="F570" s="7" t="s">
        <v>15</v>
      </c>
      <c r="G570" s="7" t="s">
        <v>16</v>
      </c>
      <c r="H570" s="7" t="s">
        <v>17</v>
      </c>
      <c r="I570" s="8" t="s">
        <v>1709</v>
      </c>
      <c r="J570" s="7" t="s">
        <v>1757</v>
      </c>
      <c r="K570" s="7" t="s">
        <v>1758</v>
      </c>
    </row>
    <row r="571" spans="1:12">
      <c r="A571" t="s">
        <v>1759</v>
      </c>
      <c r="B571" t="s">
        <v>1708</v>
      </c>
      <c r="C571">
        <v>630950</v>
      </c>
      <c r="D571" t="s">
        <v>61</v>
      </c>
      <c r="E571" s="7">
        <v>1</v>
      </c>
      <c r="F571" s="7" t="s">
        <v>15</v>
      </c>
      <c r="G571" s="7" t="s">
        <v>16</v>
      </c>
      <c r="H571" s="7" t="s">
        <v>17</v>
      </c>
      <c r="I571" s="8" t="s">
        <v>1709</v>
      </c>
      <c r="J571" s="7" t="s">
        <v>1760</v>
      </c>
      <c r="K571" s="7" t="s">
        <v>1761</v>
      </c>
      <c r="L571" s="11">
        <v>3.985E-6</v>
      </c>
    </row>
    <row r="572" spans="1:12">
      <c r="A572" t="s">
        <v>1762</v>
      </c>
      <c r="B572" t="s">
        <v>1708</v>
      </c>
      <c r="C572">
        <v>631004</v>
      </c>
      <c r="D572" t="s">
        <v>14</v>
      </c>
      <c r="E572" s="7">
        <v>1</v>
      </c>
      <c r="F572" s="7" t="s">
        <v>15</v>
      </c>
      <c r="G572" s="7" t="s">
        <v>16</v>
      </c>
      <c r="H572" s="7" t="s">
        <v>17</v>
      </c>
      <c r="I572" s="8" t="s">
        <v>1709</v>
      </c>
      <c r="J572" s="7" t="s">
        <v>1763</v>
      </c>
      <c r="K572" s="7" t="s">
        <v>1764</v>
      </c>
    </row>
    <row r="573" spans="1:12">
      <c r="A573" t="s">
        <v>1765</v>
      </c>
      <c r="B573" t="s">
        <v>1708</v>
      </c>
      <c r="C573">
        <v>631045</v>
      </c>
      <c r="D573" t="s">
        <v>14</v>
      </c>
      <c r="E573" s="7">
        <v>1</v>
      </c>
      <c r="F573" s="7" t="s">
        <v>15</v>
      </c>
      <c r="G573" s="7" t="s">
        <v>16</v>
      </c>
      <c r="H573" s="7" t="s">
        <v>17</v>
      </c>
      <c r="I573" s="8" t="s">
        <v>1709</v>
      </c>
      <c r="J573" s="7" t="s">
        <v>1766</v>
      </c>
      <c r="K573" s="7" t="s">
        <v>1767</v>
      </c>
    </row>
    <row r="574" spans="1:12">
      <c r="A574" t="s">
        <v>1768</v>
      </c>
      <c r="B574" t="s">
        <v>1708</v>
      </c>
      <c r="C574">
        <v>631074</v>
      </c>
      <c r="D574" t="s">
        <v>44</v>
      </c>
      <c r="E574" s="7">
        <v>1</v>
      </c>
      <c r="F574" s="7" t="s">
        <v>15</v>
      </c>
      <c r="G574" s="7" t="s">
        <v>16</v>
      </c>
      <c r="H574" s="7" t="s">
        <v>17</v>
      </c>
      <c r="I574" s="8" t="s">
        <v>1709</v>
      </c>
      <c r="J574" s="7" t="s">
        <v>1769</v>
      </c>
      <c r="K574" s="7" t="s">
        <v>1770</v>
      </c>
    </row>
    <row r="575" spans="1:12">
      <c r="A575" t="s">
        <v>1771</v>
      </c>
      <c r="B575" t="s">
        <v>1708</v>
      </c>
      <c r="C575">
        <v>631097</v>
      </c>
      <c r="D575" t="s">
        <v>86</v>
      </c>
      <c r="E575" s="7">
        <v>1</v>
      </c>
      <c r="F575" s="7" t="s">
        <v>15</v>
      </c>
      <c r="G575" s="7" t="s">
        <v>16</v>
      </c>
      <c r="H575" s="7" t="s">
        <v>17</v>
      </c>
      <c r="I575" s="8" t="s">
        <v>1709</v>
      </c>
      <c r="J575" s="7" t="s">
        <v>1772</v>
      </c>
      <c r="K575" s="7" t="s">
        <v>1773</v>
      </c>
    </row>
    <row r="576" spans="1:12">
      <c r="A576" t="s">
        <v>1774</v>
      </c>
      <c r="B576" t="s">
        <v>1708</v>
      </c>
      <c r="C576">
        <v>631115</v>
      </c>
      <c r="D576" t="s">
        <v>68</v>
      </c>
      <c r="E576" s="7">
        <v>1</v>
      </c>
      <c r="F576" s="7" t="s">
        <v>15</v>
      </c>
      <c r="G576" s="7" t="s">
        <v>16</v>
      </c>
      <c r="H576" s="7" t="s">
        <v>17</v>
      </c>
      <c r="I576" s="8" t="s">
        <v>1709</v>
      </c>
      <c r="J576" s="7" t="s">
        <v>1775</v>
      </c>
      <c r="K576" s="7" t="s">
        <v>1776</v>
      </c>
    </row>
    <row r="577" spans="1:12">
      <c r="A577" t="s">
        <v>1777</v>
      </c>
      <c r="B577" t="s">
        <v>1708</v>
      </c>
      <c r="C577">
        <v>631163</v>
      </c>
      <c r="D577" t="s">
        <v>72</v>
      </c>
      <c r="E577" s="7">
        <v>1</v>
      </c>
      <c r="F577" s="7" t="s">
        <v>15</v>
      </c>
      <c r="G577" s="7" t="s">
        <v>16</v>
      </c>
      <c r="H577" s="7" t="s">
        <v>17</v>
      </c>
      <c r="I577" s="8" t="s">
        <v>1709</v>
      </c>
      <c r="J577" s="7" t="s">
        <v>1778</v>
      </c>
      <c r="K577" s="7" t="s">
        <v>1779</v>
      </c>
    </row>
    <row r="578" spans="1:12">
      <c r="A578" t="s">
        <v>1780</v>
      </c>
      <c r="B578" t="s">
        <v>1708</v>
      </c>
      <c r="C578">
        <v>631169</v>
      </c>
      <c r="D578" t="s">
        <v>86</v>
      </c>
      <c r="E578" s="7">
        <v>1</v>
      </c>
      <c r="F578" s="7" t="s">
        <v>15</v>
      </c>
      <c r="G578" s="7" t="s">
        <v>16</v>
      </c>
      <c r="H578" s="7" t="s">
        <v>17</v>
      </c>
      <c r="I578" s="8" t="s">
        <v>1709</v>
      </c>
      <c r="J578" s="7" t="s">
        <v>1781</v>
      </c>
      <c r="K578" s="7" t="s">
        <v>1782</v>
      </c>
    </row>
    <row r="579" spans="1:12">
      <c r="A579" t="s">
        <v>1783</v>
      </c>
      <c r="B579" t="s">
        <v>1708</v>
      </c>
      <c r="C579">
        <v>634631</v>
      </c>
      <c r="D579" t="s">
        <v>44</v>
      </c>
      <c r="E579" s="7">
        <v>1</v>
      </c>
      <c r="F579" s="7" t="s">
        <v>15</v>
      </c>
      <c r="G579" s="7" t="s">
        <v>16</v>
      </c>
      <c r="H579" s="7" t="s">
        <v>17</v>
      </c>
      <c r="I579" s="8" t="s">
        <v>1709</v>
      </c>
      <c r="J579" s="7" t="s">
        <v>1784</v>
      </c>
      <c r="K579" s="7" t="s">
        <v>1785</v>
      </c>
    </row>
    <row r="580" spans="1:12">
      <c r="A580" t="s">
        <v>1786</v>
      </c>
      <c r="B580" t="s">
        <v>1708</v>
      </c>
      <c r="C580">
        <v>634635</v>
      </c>
      <c r="D580" t="s">
        <v>14</v>
      </c>
      <c r="E580" s="7">
        <v>1</v>
      </c>
      <c r="F580" s="7" t="s">
        <v>15</v>
      </c>
      <c r="G580" s="7" t="s">
        <v>16</v>
      </c>
      <c r="H580" s="7" t="s">
        <v>17</v>
      </c>
      <c r="I580" s="8" t="s">
        <v>1709</v>
      </c>
      <c r="J580" s="7" t="s">
        <v>1787</v>
      </c>
      <c r="K580" s="7" t="s">
        <v>1788</v>
      </c>
    </row>
    <row r="581" spans="1:12">
      <c r="A581" t="s">
        <v>1789</v>
      </c>
      <c r="B581" t="s">
        <v>1708</v>
      </c>
      <c r="C581">
        <v>634637</v>
      </c>
      <c r="D581" t="s">
        <v>72</v>
      </c>
      <c r="E581" s="7">
        <v>1</v>
      </c>
      <c r="F581" s="7" t="s">
        <v>15</v>
      </c>
      <c r="G581" s="7" t="s">
        <v>16</v>
      </c>
      <c r="H581" s="7" t="s">
        <v>17</v>
      </c>
      <c r="I581" s="8" t="s">
        <v>1709</v>
      </c>
      <c r="J581" s="7" t="s">
        <v>1790</v>
      </c>
      <c r="K581" s="7" t="s">
        <v>1791</v>
      </c>
    </row>
    <row r="582" spans="1:12">
      <c r="A582" t="s">
        <v>1792</v>
      </c>
      <c r="B582" t="s">
        <v>1708</v>
      </c>
      <c r="C582">
        <v>634668</v>
      </c>
      <c r="D582" t="s">
        <v>22</v>
      </c>
      <c r="E582" s="7">
        <v>1</v>
      </c>
      <c r="F582" s="7" t="s">
        <v>15</v>
      </c>
      <c r="G582" s="7" t="s">
        <v>16</v>
      </c>
      <c r="H582" s="7" t="s">
        <v>17</v>
      </c>
      <c r="I582" s="8" t="s">
        <v>1709</v>
      </c>
      <c r="J582" s="7" t="s">
        <v>1793</v>
      </c>
      <c r="K582" s="7" t="s">
        <v>1794</v>
      </c>
    </row>
    <row r="583" spans="1:12">
      <c r="A583" t="s">
        <v>1795</v>
      </c>
      <c r="B583" t="s">
        <v>1708</v>
      </c>
      <c r="C583">
        <v>634676</v>
      </c>
      <c r="D583" t="s">
        <v>72</v>
      </c>
      <c r="E583" s="7">
        <v>1</v>
      </c>
      <c r="F583" s="7" t="s">
        <v>15</v>
      </c>
      <c r="G583" s="7" t="s">
        <v>16</v>
      </c>
      <c r="H583" s="7" t="s">
        <v>17</v>
      </c>
      <c r="I583" s="8" t="s">
        <v>1709</v>
      </c>
      <c r="J583" s="7" t="s">
        <v>1796</v>
      </c>
      <c r="K583" s="7" t="s">
        <v>1797</v>
      </c>
    </row>
    <row r="584" spans="1:12">
      <c r="A584" t="s">
        <v>1798</v>
      </c>
      <c r="B584" t="s">
        <v>1708</v>
      </c>
      <c r="C584">
        <v>634689</v>
      </c>
      <c r="D584" t="s">
        <v>1799</v>
      </c>
      <c r="E584" s="7">
        <v>1</v>
      </c>
      <c r="F584" s="7" t="s">
        <v>49</v>
      </c>
      <c r="G584" s="7" t="s">
        <v>50</v>
      </c>
      <c r="H584" s="7" t="s">
        <v>28</v>
      </c>
      <c r="I584" s="8" t="s">
        <v>1709</v>
      </c>
      <c r="J584" s="7" t="s">
        <v>1800</v>
      </c>
      <c r="K584" s="7" t="s">
        <v>1801</v>
      </c>
    </row>
    <row r="585" spans="1:12">
      <c r="A585" t="s">
        <v>1802</v>
      </c>
      <c r="B585" t="s">
        <v>1708</v>
      </c>
      <c r="C585">
        <v>634696</v>
      </c>
      <c r="D585" t="s">
        <v>14</v>
      </c>
      <c r="E585" s="7">
        <v>1</v>
      </c>
      <c r="F585" s="7" t="s">
        <v>15</v>
      </c>
      <c r="G585" s="7" t="s">
        <v>16</v>
      </c>
      <c r="H585" s="7" t="s">
        <v>17</v>
      </c>
      <c r="I585" s="8" t="s">
        <v>1709</v>
      </c>
      <c r="J585" s="7" t="s">
        <v>1803</v>
      </c>
      <c r="K585" s="7" t="s">
        <v>1804</v>
      </c>
    </row>
    <row r="586" spans="1:12">
      <c r="A586" t="s">
        <v>1805</v>
      </c>
      <c r="B586" t="s">
        <v>1708</v>
      </c>
      <c r="C586">
        <v>634705</v>
      </c>
      <c r="D586" t="s">
        <v>44</v>
      </c>
      <c r="E586" s="7">
        <v>1</v>
      </c>
      <c r="F586" s="7" t="s">
        <v>15</v>
      </c>
      <c r="G586" s="7" t="s">
        <v>16</v>
      </c>
      <c r="H586" s="7" t="s">
        <v>17</v>
      </c>
      <c r="I586" s="8" t="s">
        <v>1709</v>
      </c>
      <c r="J586" s="7" t="s">
        <v>1806</v>
      </c>
      <c r="K586" s="7" t="s">
        <v>1807</v>
      </c>
      <c r="L586" s="11">
        <v>4.0110000000000002E-6</v>
      </c>
    </row>
    <row r="587" spans="1:12">
      <c r="A587" t="s">
        <v>1808</v>
      </c>
      <c r="B587" t="s">
        <v>1708</v>
      </c>
      <c r="C587">
        <v>634719</v>
      </c>
      <c r="D587" t="s">
        <v>72</v>
      </c>
      <c r="E587" s="7">
        <v>1</v>
      </c>
      <c r="F587" s="7" t="s">
        <v>15</v>
      </c>
      <c r="G587" s="7" t="s">
        <v>16</v>
      </c>
      <c r="H587" s="7" t="s">
        <v>17</v>
      </c>
      <c r="I587" s="8" t="s">
        <v>1709</v>
      </c>
      <c r="J587" s="7" t="s">
        <v>1809</v>
      </c>
      <c r="K587" s="7" t="s">
        <v>1810</v>
      </c>
    </row>
    <row r="588" spans="1:12">
      <c r="A588" t="s">
        <v>1811</v>
      </c>
      <c r="B588" t="s">
        <v>1708</v>
      </c>
      <c r="C588">
        <v>634741</v>
      </c>
      <c r="D588" t="s">
        <v>14</v>
      </c>
      <c r="E588" s="7">
        <v>1</v>
      </c>
      <c r="F588" s="7" t="s">
        <v>15</v>
      </c>
      <c r="G588" s="7" t="s">
        <v>16</v>
      </c>
      <c r="H588" s="7" t="s">
        <v>17</v>
      </c>
      <c r="I588" s="8" t="s">
        <v>1709</v>
      </c>
      <c r="J588" s="7" t="s">
        <v>1812</v>
      </c>
      <c r="K588" s="7" t="s">
        <v>1813</v>
      </c>
    </row>
    <row r="589" spans="1:12">
      <c r="A589" t="s">
        <v>1814</v>
      </c>
      <c r="B589" t="s">
        <v>1708</v>
      </c>
      <c r="C589">
        <v>634743</v>
      </c>
      <c r="D589" t="s">
        <v>86</v>
      </c>
      <c r="E589" s="7">
        <v>1</v>
      </c>
      <c r="F589" s="7" t="s">
        <v>15</v>
      </c>
      <c r="G589" s="7" t="s">
        <v>16</v>
      </c>
      <c r="H589" s="7" t="s">
        <v>17</v>
      </c>
      <c r="I589" s="8" t="s">
        <v>1709</v>
      </c>
      <c r="J589" s="7" t="s">
        <v>1815</v>
      </c>
      <c r="K589" s="7" t="s">
        <v>1816</v>
      </c>
    </row>
    <row r="590" spans="1:12">
      <c r="A590" t="s">
        <v>1817</v>
      </c>
      <c r="B590" t="s">
        <v>1708</v>
      </c>
      <c r="C590">
        <v>634771</v>
      </c>
      <c r="D590" t="s">
        <v>44</v>
      </c>
      <c r="E590" s="7">
        <v>1</v>
      </c>
      <c r="F590" s="7" t="s">
        <v>15</v>
      </c>
      <c r="G590" s="7" t="s">
        <v>16</v>
      </c>
      <c r="H590" s="7" t="s">
        <v>17</v>
      </c>
      <c r="I590" s="8" t="s">
        <v>1709</v>
      </c>
      <c r="J590" s="7" t="s">
        <v>1818</v>
      </c>
      <c r="K590" s="7" t="s">
        <v>1819</v>
      </c>
    </row>
    <row r="591" spans="1:12">
      <c r="A591" t="s">
        <v>1820</v>
      </c>
      <c r="B591" t="s">
        <v>1708</v>
      </c>
      <c r="C591">
        <v>634776</v>
      </c>
      <c r="D591" t="s">
        <v>36</v>
      </c>
      <c r="E591" s="7">
        <v>1</v>
      </c>
      <c r="F591" s="7" t="s">
        <v>15</v>
      </c>
      <c r="G591" s="7" t="s">
        <v>16</v>
      </c>
      <c r="H591" s="7" t="s">
        <v>17</v>
      </c>
      <c r="I591" s="8" t="s">
        <v>1709</v>
      </c>
      <c r="J591" s="7" t="s">
        <v>1821</v>
      </c>
      <c r="K591" s="7" t="s">
        <v>1822</v>
      </c>
    </row>
    <row r="592" spans="1:12">
      <c r="A592" t="s">
        <v>1823</v>
      </c>
      <c r="B592" t="s">
        <v>1708</v>
      </c>
      <c r="C592">
        <v>634782</v>
      </c>
      <c r="D592" t="s">
        <v>14</v>
      </c>
      <c r="E592" s="7">
        <v>1</v>
      </c>
      <c r="F592" s="7" t="s">
        <v>15</v>
      </c>
      <c r="G592" s="7" t="s">
        <v>16</v>
      </c>
      <c r="H592" s="7" t="s">
        <v>17</v>
      </c>
      <c r="I592" s="8" t="s">
        <v>1709</v>
      </c>
      <c r="J592" s="7" t="s">
        <v>1824</v>
      </c>
      <c r="K592" s="7" t="s">
        <v>1825</v>
      </c>
    </row>
    <row r="593" spans="1:12">
      <c r="A593" t="s">
        <v>1826</v>
      </c>
      <c r="B593" t="s">
        <v>1708</v>
      </c>
      <c r="C593">
        <v>640851</v>
      </c>
      <c r="D593" t="s">
        <v>40</v>
      </c>
      <c r="E593" s="7">
        <v>1</v>
      </c>
      <c r="F593" s="7" t="s">
        <v>15</v>
      </c>
      <c r="G593" s="7" t="s">
        <v>16</v>
      </c>
      <c r="H593" s="7" t="s">
        <v>17</v>
      </c>
      <c r="I593" s="8" t="s">
        <v>1709</v>
      </c>
      <c r="J593" s="7" t="s">
        <v>1827</v>
      </c>
      <c r="K593" s="7" t="s">
        <v>1828</v>
      </c>
    </row>
    <row r="594" spans="1:12">
      <c r="A594" t="s">
        <v>1829</v>
      </c>
      <c r="B594" t="s">
        <v>1708</v>
      </c>
      <c r="C594">
        <v>641065</v>
      </c>
      <c r="D594" t="s">
        <v>40</v>
      </c>
      <c r="E594" s="7">
        <v>1</v>
      </c>
      <c r="F594" s="7" t="s">
        <v>15</v>
      </c>
      <c r="G594" s="7" t="s">
        <v>16</v>
      </c>
      <c r="H594" s="7" t="s">
        <v>17</v>
      </c>
      <c r="I594" s="8" t="s">
        <v>1709</v>
      </c>
      <c r="J594" s="7" t="s">
        <v>1830</v>
      </c>
      <c r="K594" s="7" t="s">
        <v>1831</v>
      </c>
    </row>
    <row r="595" spans="1:12">
      <c r="A595" t="s">
        <v>1832</v>
      </c>
      <c r="B595" t="s">
        <v>1708</v>
      </c>
      <c r="C595">
        <v>641068</v>
      </c>
      <c r="D595" t="s">
        <v>32</v>
      </c>
      <c r="E595" s="7">
        <v>1</v>
      </c>
      <c r="F595" s="7" t="s">
        <v>15</v>
      </c>
      <c r="G595" s="7" t="s">
        <v>16</v>
      </c>
      <c r="H595" s="7" t="s">
        <v>17</v>
      </c>
      <c r="I595" s="8" t="s">
        <v>1709</v>
      </c>
      <c r="J595" s="7" t="s">
        <v>1833</v>
      </c>
      <c r="K595" s="7" t="s">
        <v>1834</v>
      </c>
    </row>
    <row r="596" spans="1:12">
      <c r="A596" t="s">
        <v>1835</v>
      </c>
      <c r="B596" t="s">
        <v>1708</v>
      </c>
      <c r="C596">
        <v>644397</v>
      </c>
      <c r="D596" t="s">
        <v>14</v>
      </c>
      <c r="E596" s="7">
        <v>1</v>
      </c>
      <c r="F596" s="7" t="s">
        <v>15</v>
      </c>
      <c r="G596" s="7" t="s">
        <v>16</v>
      </c>
      <c r="H596" s="7" t="s">
        <v>17</v>
      </c>
      <c r="I596" s="8" t="s">
        <v>1709</v>
      </c>
      <c r="J596" s="7" t="s">
        <v>1836</v>
      </c>
      <c r="K596" s="7" t="s">
        <v>1837</v>
      </c>
    </row>
    <row r="597" spans="1:12">
      <c r="A597" t="s">
        <v>1838</v>
      </c>
      <c r="B597" t="s">
        <v>1708</v>
      </c>
      <c r="C597">
        <v>644418</v>
      </c>
      <c r="D597" t="s">
        <v>14</v>
      </c>
      <c r="E597" s="7">
        <v>1</v>
      </c>
      <c r="F597" s="7" t="s">
        <v>15</v>
      </c>
      <c r="G597" s="7" t="s">
        <v>16</v>
      </c>
      <c r="H597" s="7" t="s">
        <v>17</v>
      </c>
      <c r="I597" s="8" t="s">
        <v>1709</v>
      </c>
      <c r="J597" s="7" t="s">
        <v>1839</v>
      </c>
      <c r="K597" s="7" t="s">
        <v>1840</v>
      </c>
    </row>
    <row r="598" spans="1:12">
      <c r="A598" t="s">
        <v>1841</v>
      </c>
      <c r="B598" t="s">
        <v>1708</v>
      </c>
      <c r="C598">
        <v>644422</v>
      </c>
      <c r="D598" t="s">
        <v>86</v>
      </c>
      <c r="E598" s="7">
        <v>1</v>
      </c>
      <c r="F598" s="7" t="s">
        <v>15</v>
      </c>
      <c r="G598" s="7" t="s">
        <v>16</v>
      </c>
      <c r="H598" s="7" t="s">
        <v>17</v>
      </c>
      <c r="I598" s="8" t="s">
        <v>1709</v>
      </c>
      <c r="J598" s="7" t="s">
        <v>1842</v>
      </c>
      <c r="K598" s="7" t="s">
        <v>1843</v>
      </c>
    </row>
    <row r="599" spans="1:12">
      <c r="A599" t="s">
        <v>1844</v>
      </c>
      <c r="B599" t="s">
        <v>1708</v>
      </c>
      <c r="C599">
        <v>644423</v>
      </c>
      <c r="D599" t="s">
        <v>1845</v>
      </c>
      <c r="E599" s="7">
        <v>1</v>
      </c>
      <c r="F599" s="7" t="s">
        <v>109</v>
      </c>
      <c r="G599" s="7" t="s">
        <v>16</v>
      </c>
      <c r="H599" s="7" t="s">
        <v>51</v>
      </c>
      <c r="I599" s="8" t="s">
        <v>1709</v>
      </c>
      <c r="J599" s="7" t="s">
        <v>1846</v>
      </c>
      <c r="K599" s="7" t="s">
        <v>1847</v>
      </c>
      <c r="L599" s="11">
        <v>3.3609999999999998E-5</v>
      </c>
    </row>
    <row r="600" spans="1:12">
      <c r="A600" t="s">
        <v>1848</v>
      </c>
      <c r="B600" t="s">
        <v>1708</v>
      </c>
      <c r="C600">
        <v>644427</v>
      </c>
      <c r="D600" t="s">
        <v>14</v>
      </c>
      <c r="E600" s="7">
        <v>1</v>
      </c>
      <c r="F600" s="7" t="s">
        <v>15</v>
      </c>
      <c r="G600" s="7" t="s">
        <v>16</v>
      </c>
      <c r="H600" s="7" t="s">
        <v>17</v>
      </c>
      <c r="I600" s="8" t="s">
        <v>1709</v>
      </c>
      <c r="J600" s="7" t="s">
        <v>1849</v>
      </c>
      <c r="K600" s="7" t="s">
        <v>1850</v>
      </c>
    </row>
    <row r="601" spans="1:12">
      <c r="A601" t="s">
        <v>1851</v>
      </c>
      <c r="B601" t="s">
        <v>1708</v>
      </c>
      <c r="C601">
        <v>644434</v>
      </c>
      <c r="D601" t="s">
        <v>1852</v>
      </c>
      <c r="E601" s="7">
        <v>1</v>
      </c>
      <c r="F601" s="7" t="s">
        <v>109</v>
      </c>
      <c r="G601" s="7" t="s">
        <v>16</v>
      </c>
      <c r="H601" s="7" t="s">
        <v>51</v>
      </c>
      <c r="I601" s="8" t="s">
        <v>1709</v>
      </c>
      <c r="J601" s="7" t="s">
        <v>1853</v>
      </c>
      <c r="K601" s="7" t="s">
        <v>1854</v>
      </c>
    </row>
    <row r="602" spans="1:12">
      <c r="A602" t="s">
        <v>1855</v>
      </c>
      <c r="B602" t="s">
        <v>1708</v>
      </c>
      <c r="C602">
        <v>644464</v>
      </c>
      <c r="D602" t="s">
        <v>86</v>
      </c>
      <c r="E602" s="7">
        <v>1</v>
      </c>
      <c r="F602" s="7" t="s">
        <v>15</v>
      </c>
      <c r="G602" s="7" t="s">
        <v>16</v>
      </c>
      <c r="H602" s="7" t="s">
        <v>17</v>
      </c>
      <c r="I602" s="8" t="s">
        <v>1709</v>
      </c>
      <c r="J602" s="7" t="s">
        <v>1856</v>
      </c>
      <c r="K602" s="7" t="s">
        <v>1857</v>
      </c>
    </row>
    <row r="603" spans="1:12">
      <c r="A603" t="s">
        <v>1858</v>
      </c>
      <c r="B603" t="s">
        <v>1708</v>
      </c>
      <c r="C603">
        <v>644484</v>
      </c>
      <c r="D603" t="s">
        <v>44</v>
      </c>
      <c r="E603" s="7">
        <v>1</v>
      </c>
      <c r="F603" s="7" t="s">
        <v>15</v>
      </c>
      <c r="G603" s="7" t="s">
        <v>16</v>
      </c>
      <c r="H603" s="7" t="s">
        <v>17</v>
      </c>
      <c r="I603" s="8" t="s">
        <v>1709</v>
      </c>
      <c r="J603" s="7" t="s">
        <v>1859</v>
      </c>
      <c r="K603" s="7" t="s">
        <v>1860</v>
      </c>
    </row>
    <row r="604" spans="1:12">
      <c r="A604" t="s">
        <v>1861</v>
      </c>
      <c r="B604" t="s">
        <v>1708</v>
      </c>
      <c r="C604">
        <v>644524</v>
      </c>
      <c r="D604" t="s">
        <v>1862</v>
      </c>
      <c r="E604" s="7">
        <v>1</v>
      </c>
      <c r="F604" s="7" t="s">
        <v>27</v>
      </c>
      <c r="G604" s="7" t="s">
        <v>16</v>
      </c>
      <c r="H604" s="7" t="s">
        <v>28</v>
      </c>
      <c r="I604" s="8" t="s">
        <v>1709</v>
      </c>
      <c r="J604" s="7" t="s">
        <v>1863</v>
      </c>
      <c r="K604" s="7" t="s">
        <v>1864</v>
      </c>
    </row>
    <row r="605" spans="1:12">
      <c r="A605" t="s">
        <v>1865</v>
      </c>
      <c r="B605" t="s">
        <v>1708</v>
      </c>
      <c r="C605">
        <v>644539</v>
      </c>
      <c r="D605" t="s">
        <v>44</v>
      </c>
      <c r="E605" s="7">
        <v>1</v>
      </c>
      <c r="F605" s="7" t="s">
        <v>15</v>
      </c>
      <c r="G605" s="7" t="s">
        <v>16</v>
      </c>
      <c r="H605" s="7" t="s">
        <v>17</v>
      </c>
      <c r="I605" s="8" t="s">
        <v>1709</v>
      </c>
      <c r="J605" s="7" t="s">
        <v>1866</v>
      </c>
      <c r="K605" s="7" t="s">
        <v>1867</v>
      </c>
    </row>
    <row r="606" spans="1:12">
      <c r="A606" t="s">
        <v>1868</v>
      </c>
      <c r="B606" t="s">
        <v>1708</v>
      </c>
      <c r="C606">
        <v>644563</v>
      </c>
      <c r="D606" t="s">
        <v>22</v>
      </c>
      <c r="E606" s="7">
        <v>1</v>
      </c>
      <c r="F606" s="7" t="s">
        <v>15</v>
      </c>
      <c r="G606" s="7" t="s">
        <v>16</v>
      </c>
      <c r="H606" s="7" t="s">
        <v>17</v>
      </c>
      <c r="I606" s="8" t="s">
        <v>1709</v>
      </c>
      <c r="J606" s="7" t="s">
        <v>1869</v>
      </c>
      <c r="K606" s="7" t="s">
        <v>1870</v>
      </c>
    </row>
    <row r="607" spans="1:12">
      <c r="A607" t="s">
        <v>1871</v>
      </c>
      <c r="B607" t="s">
        <v>1708</v>
      </c>
      <c r="C607">
        <v>644578</v>
      </c>
      <c r="D607" t="s">
        <v>86</v>
      </c>
      <c r="E607" s="7">
        <v>1</v>
      </c>
      <c r="F607" s="7" t="s">
        <v>15</v>
      </c>
      <c r="G607" s="7" t="s">
        <v>16</v>
      </c>
      <c r="H607" s="7" t="s">
        <v>17</v>
      </c>
      <c r="I607" s="8" t="s">
        <v>1709</v>
      </c>
      <c r="J607" s="7" t="s">
        <v>1872</v>
      </c>
      <c r="K607" s="7" t="s">
        <v>1873</v>
      </c>
    </row>
    <row r="608" spans="1:12">
      <c r="A608" t="s">
        <v>1874</v>
      </c>
      <c r="B608" t="s">
        <v>1708</v>
      </c>
      <c r="C608">
        <v>644598</v>
      </c>
      <c r="D608" t="s">
        <v>86</v>
      </c>
      <c r="E608" s="7">
        <v>1</v>
      </c>
      <c r="F608" s="7" t="s">
        <v>15</v>
      </c>
      <c r="G608" s="7" t="s">
        <v>16</v>
      </c>
      <c r="H608" s="7" t="s">
        <v>17</v>
      </c>
      <c r="I608" s="8" t="s">
        <v>1709</v>
      </c>
      <c r="J608" s="7" t="s">
        <v>1875</v>
      </c>
      <c r="K608" s="7" t="s">
        <v>1876</v>
      </c>
    </row>
    <row r="609" spans="1:11">
      <c r="A609" t="s">
        <v>1877</v>
      </c>
      <c r="B609" t="s">
        <v>1708</v>
      </c>
      <c r="C609">
        <v>644604</v>
      </c>
      <c r="D609" t="s">
        <v>72</v>
      </c>
      <c r="E609" s="7">
        <v>1</v>
      </c>
      <c r="F609" s="7" t="s">
        <v>15</v>
      </c>
      <c r="G609" s="7" t="s">
        <v>16</v>
      </c>
      <c r="H609" s="7" t="s">
        <v>17</v>
      </c>
      <c r="I609" s="8" t="s">
        <v>1709</v>
      </c>
      <c r="J609" s="7" t="s">
        <v>1878</v>
      </c>
      <c r="K609" s="7" t="s">
        <v>1879</v>
      </c>
    </row>
    <row r="610" spans="1:11">
      <c r="A610" t="s">
        <v>1880</v>
      </c>
      <c r="B610" t="s">
        <v>1708</v>
      </c>
      <c r="C610">
        <v>644622</v>
      </c>
      <c r="D610" t="s">
        <v>22</v>
      </c>
      <c r="E610" s="7">
        <v>1</v>
      </c>
      <c r="F610" s="7" t="s">
        <v>15</v>
      </c>
      <c r="G610" s="7" t="s">
        <v>16</v>
      </c>
      <c r="H610" s="7" t="s">
        <v>17</v>
      </c>
      <c r="I610" s="8" t="s">
        <v>1709</v>
      </c>
      <c r="J610" s="7" t="s">
        <v>1881</v>
      </c>
      <c r="K610" s="7" t="s">
        <v>1882</v>
      </c>
    </row>
    <row r="611" spans="1:11">
      <c r="A611" t="s">
        <v>1880</v>
      </c>
      <c r="B611" t="s">
        <v>1708</v>
      </c>
      <c r="C611">
        <v>644622</v>
      </c>
      <c r="D611" t="s">
        <v>22</v>
      </c>
      <c r="E611" s="7">
        <v>1</v>
      </c>
      <c r="F611" s="7" t="s">
        <v>15</v>
      </c>
      <c r="G611" s="7" t="s">
        <v>16</v>
      </c>
      <c r="H611" s="7" t="s">
        <v>17</v>
      </c>
      <c r="I611" s="8" t="s">
        <v>1709</v>
      </c>
      <c r="J611" s="7" t="s">
        <v>1881</v>
      </c>
      <c r="K611" s="7" t="s">
        <v>1882</v>
      </c>
    </row>
  </sheetData>
  <pageMargins left="0.7" right="0.7" top="0.75" bottom="0.75" header="0.3" footer="0.3"/>
  <pageSetup scale="46" fitToHeight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E94A6-1E0B-E543-989C-E746A9A813C0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upplementary Data 6</vt:lpstr>
      <vt:lpstr>Sheet1</vt:lpstr>
      <vt:lpstr>'Supplementary Data 6'!Print_Area</vt:lpstr>
      <vt:lpstr>'Supplementary Data 6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ol Estrada</cp:lastModifiedBy>
  <dcterms:created xsi:type="dcterms:W3CDTF">2021-01-11T23:46:38Z</dcterms:created>
  <dcterms:modified xsi:type="dcterms:W3CDTF">2021-01-27T22:30:03Z</dcterms:modified>
</cp:coreProperties>
</file>